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_7_newLN229_SOX2_KO_MOCK_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39" uniqueCount="1297">
  <si>
    <t xml:space="preserve">Additional File 10. Differentially expressed genes between SOX2-Knock-down cells and control cells. </t>
  </si>
  <si>
    <t xml:space="preserve">treatment ()*S</t>
  </si>
  <si>
    <t xml:space="preserve">MOCK</t>
  </si>
  <si>
    <t xml:space="preserve">SOX2_KO</t>
  </si>
  <si>
    <t xml:space="preserve">Systematic</t>
  </si>
  <si>
    <t xml:space="preserve">Gene Symbol</t>
  </si>
  <si>
    <t xml:space="preserve">Normalized</t>
  </si>
  <si>
    <t xml:space="preserve">Raw</t>
  </si>
  <si>
    <t xml:space="preserve">Mock/SOX2 KO ratio</t>
  </si>
  <si>
    <t xml:space="preserve">Genbank</t>
  </si>
  <si>
    <t xml:space="preserve">Description</t>
  </si>
  <si>
    <t xml:space="preserve">ZMYND12</t>
  </si>
  <si>
    <t xml:space="preserve">NM_032257</t>
  </si>
  <si>
    <t xml:space="preserve">zinc finger, MYND-type containing 12</t>
  </si>
  <si>
    <t xml:space="preserve">EREG</t>
  </si>
  <si>
    <t xml:space="preserve">NM_001432</t>
  </si>
  <si>
    <t xml:space="preserve">epiregulin</t>
  </si>
  <si>
    <t xml:space="preserve">LOC51333</t>
  </si>
  <si>
    <t xml:space="preserve">NM_016643</t>
  </si>
  <si>
    <t xml:space="preserve">FLJ14959</t>
  </si>
  <si>
    <t xml:space="preserve">XM_371139</t>
  </si>
  <si>
    <t xml:space="preserve">CEBPG</t>
  </si>
  <si>
    <t xml:space="preserve">NM_001806</t>
  </si>
  <si>
    <t xml:space="preserve">CCAAT/enhancer binding protein (C/EBP), gamma</t>
  </si>
  <si>
    <t xml:space="preserve">FXYD1</t>
  </si>
  <si>
    <t xml:space="preserve">NM_021902|NM_005031</t>
  </si>
  <si>
    <t xml:space="preserve">FXYD domain containing ion transport regulator 1 (phospholemman)</t>
  </si>
  <si>
    <t xml:space="preserve">NFKB2</t>
  </si>
  <si>
    <t xml:space="preserve">NM_002502</t>
  </si>
  <si>
    <t xml:space="preserve">nuclear factor of kappa light polypeptide gene enhancer in B-cells 2 (p49/p100)</t>
  </si>
  <si>
    <t xml:space="preserve">FABP5L3</t>
  </si>
  <si>
    <t xml:space="preserve">XM_165511|XM_379976</t>
  </si>
  <si>
    <t xml:space="preserve">fatty acid binding protein 5-like 3</t>
  </si>
  <si>
    <t xml:space="preserve">SIGLEC9</t>
  </si>
  <si>
    <t xml:space="preserve">NM_014441</t>
  </si>
  <si>
    <t xml:space="preserve">sialic acid binding Ig-like lectin 9</t>
  </si>
  <si>
    <t xml:space="preserve">FLJ16237</t>
  </si>
  <si>
    <t xml:space="preserve">NM_001004320|XM_499265</t>
  </si>
  <si>
    <t xml:space="preserve">S100A9</t>
  </si>
  <si>
    <t xml:space="preserve">NM_002965</t>
  </si>
  <si>
    <t xml:space="preserve">S100 calcium binding protein A9 (calgranulin B)</t>
  </si>
  <si>
    <t xml:space="preserve">PDE7B</t>
  </si>
  <si>
    <t xml:space="preserve">NM_018945</t>
  </si>
  <si>
    <t xml:space="preserve">phosphodiesterase 7B</t>
  </si>
  <si>
    <t xml:space="preserve">SERPINE1</t>
  </si>
  <si>
    <t xml:space="preserve">NM_000602</t>
  </si>
  <si>
    <t xml:space="preserve">serpin peptidase inhibitor, clade E (nexin, plasminogen activator inhibitor type 1), member 1</t>
  </si>
  <si>
    <t xml:space="preserve">STK32A</t>
  </si>
  <si>
    <t xml:space="preserve">serine/threonine kinase 32A</t>
  </si>
  <si>
    <t xml:space="preserve">ZNF79</t>
  </si>
  <si>
    <t xml:space="preserve">NM_007135</t>
  </si>
  <si>
    <t xml:space="preserve">zinc finger protein 79 (pT7)</t>
  </si>
  <si>
    <t xml:space="preserve">C6orf57</t>
  </si>
  <si>
    <t xml:space="preserve">NM_145267</t>
  </si>
  <si>
    <t xml:space="preserve">chromosome 6 open reading frame 57</t>
  </si>
  <si>
    <t xml:space="preserve">KLF10</t>
  </si>
  <si>
    <t xml:space="preserve">NM_005655|NM_001032282</t>
  </si>
  <si>
    <t xml:space="preserve">Kruppel-like factor 10</t>
  </si>
  <si>
    <t xml:space="preserve">SERPINA1</t>
  </si>
  <si>
    <t xml:space="preserve">NM_000295|NM_001002236|NM_001002235</t>
  </si>
  <si>
    <t xml:space="preserve">serpin peptidase inhibitor, clade A (alpha-1 antiproteinase, antitrypsin), member 1</t>
  </si>
  <si>
    <t xml:space="preserve">BEX2</t>
  </si>
  <si>
    <t xml:space="preserve">NM_032621</t>
  </si>
  <si>
    <t xml:space="preserve">brain expressed X-linked 2</t>
  </si>
  <si>
    <t xml:space="preserve">CTH</t>
  </si>
  <si>
    <t xml:space="preserve">NM_001902|NM_153742</t>
  </si>
  <si>
    <t xml:space="preserve">cystathionase (cystathionine gamma-lyase)</t>
  </si>
  <si>
    <t xml:space="preserve">IFIT1</t>
  </si>
  <si>
    <t xml:space="preserve">NM_001001887|NM_001548</t>
  </si>
  <si>
    <t xml:space="preserve">interferon-induced protein with tetratricopeptide repeats 1</t>
  </si>
  <si>
    <t xml:space="preserve">C20orf108</t>
  </si>
  <si>
    <t xml:space="preserve">NM_080821</t>
  </si>
  <si>
    <t xml:space="preserve">chromosome 20 open reading frame 108</t>
  </si>
  <si>
    <t xml:space="preserve">DHRS2</t>
  </si>
  <si>
    <t xml:space="preserve">NM_005794</t>
  </si>
  <si>
    <t xml:space="preserve">dehydrogenase/reductase (SDR family) member 2</t>
  </si>
  <si>
    <t xml:space="preserve">SESN2</t>
  </si>
  <si>
    <t xml:space="preserve">NM_031459</t>
  </si>
  <si>
    <t xml:space="preserve">sestrin 2</t>
  </si>
  <si>
    <t xml:space="preserve">HSD17B6</t>
  </si>
  <si>
    <t xml:space="preserve">NM_003725</t>
  </si>
  <si>
    <t xml:space="preserve">hydroxysteroid (17-beta) dehydrogenase 6</t>
  </si>
  <si>
    <t xml:space="preserve">MMP17</t>
  </si>
  <si>
    <t xml:space="preserve">NM_016155</t>
  </si>
  <si>
    <t xml:space="preserve">matrix metallopeptidase 17 (membrane-inserted)</t>
  </si>
  <si>
    <t xml:space="preserve">SIAE</t>
  </si>
  <si>
    <t xml:space="preserve">NM_170601</t>
  </si>
  <si>
    <t xml:space="preserve">sialic acid acetylesterase</t>
  </si>
  <si>
    <t xml:space="preserve">NID2</t>
  </si>
  <si>
    <t xml:space="preserve">NM_007361</t>
  </si>
  <si>
    <t xml:space="preserve">nidogen 2 (osteonidogen)</t>
  </si>
  <si>
    <t xml:space="preserve">PLCD4</t>
  </si>
  <si>
    <t xml:space="preserve">NM_032726</t>
  </si>
  <si>
    <t xml:space="preserve">phospholipase C, delta 4</t>
  </si>
  <si>
    <t xml:space="preserve">LOC90925</t>
  </si>
  <si>
    <t xml:space="preserve">SOCS2</t>
  </si>
  <si>
    <t xml:space="preserve">NM_003877</t>
  </si>
  <si>
    <t xml:space="preserve">suppressor of cytokine signaling 2</t>
  </si>
  <si>
    <t xml:space="preserve">MAG</t>
  </si>
  <si>
    <t xml:space="preserve">NM_002361|NM_080600</t>
  </si>
  <si>
    <t xml:space="preserve">myelin associated glycoprotein</t>
  </si>
  <si>
    <t xml:space="preserve">AKAP12</t>
  </si>
  <si>
    <t xml:space="preserve">NM_005100|NM_144497</t>
  </si>
  <si>
    <t xml:space="preserve">A kinase (PRKA) anchor protein (gravin) 12</t>
  </si>
  <si>
    <t xml:space="preserve">RAB27B</t>
  </si>
  <si>
    <t xml:space="preserve">NM_004163</t>
  </si>
  <si>
    <t xml:space="preserve">RAB27B, member RAS oncogene family</t>
  </si>
  <si>
    <t xml:space="preserve">HMFN0839</t>
  </si>
  <si>
    <t xml:space="preserve">NM_032717</t>
  </si>
  <si>
    <t xml:space="preserve">KITLG</t>
  </si>
  <si>
    <t xml:space="preserve">NM_000899|NM_003994</t>
  </si>
  <si>
    <t xml:space="preserve">KIT ligand</t>
  </si>
  <si>
    <t xml:space="preserve">ABCC3</t>
  </si>
  <si>
    <t xml:space="preserve">NM_003786|NM_020037|NM_020038</t>
  </si>
  <si>
    <t xml:space="preserve">ATP-binding cassette, sub-family C (CFTR/MRP), member 3</t>
  </si>
  <si>
    <t xml:space="preserve">LIPA</t>
  </si>
  <si>
    <t xml:space="preserve">NM_000235</t>
  </si>
  <si>
    <t xml:space="preserve">lipase A, lysosomal acid, cholesterol esterase (Wolman disease)</t>
  </si>
  <si>
    <t xml:space="preserve">SPRR2D</t>
  </si>
  <si>
    <t xml:space="preserve">NM_006945</t>
  </si>
  <si>
    <t xml:space="preserve">small proline-rich protein 2D</t>
  </si>
  <si>
    <t xml:space="preserve">RP11-114G1.1</t>
  </si>
  <si>
    <t xml:space="preserve">FCRLM1</t>
  </si>
  <si>
    <t xml:space="preserve">NM_032738</t>
  </si>
  <si>
    <t xml:space="preserve">Fc receptor-like and mucin-like 1</t>
  </si>
  <si>
    <t xml:space="preserve">COL4A2</t>
  </si>
  <si>
    <t xml:space="preserve">NM_001846</t>
  </si>
  <si>
    <t xml:space="preserve">collagen, type IV, alpha 2</t>
  </si>
  <si>
    <t xml:space="preserve">OVGP1</t>
  </si>
  <si>
    <t xml:space="preserve">NM_002557</t>
  </si>
  <si>
    <t xml:space="preserve">oviductal glycoprotein 1, 120kDa (mucin 9, oviductin)</t>
  </si>
  <si>
    <t xml:space="preserve">EPS8L2</t>
  </si>
  <si>
    <t xml:space="preserve">NM_022772</t>
  </si>
  <si>
    <t xml:space="preserve">EPS8-like 2</t>
  </si>
  <si>
    <t xml:space="preserve">RP6-213H19.1</t>
  </si>
  <si>
    <t xml:space="preserve">ZNF690</t>
  </si>
  <si>
    <t xml:space="preserve">NM_152455</t>
  </si>
  <si>
    <t xml:space="preserve">zinc finger protein 690</t>
  </si>
  <si>
    <t xml:space="preserve">FREM1</t>
  </si>
  <si>
    <t xml:space="preserve">NM_144966</t>
  </si>
  <si>
    <t xml:space="preserve">FRAS1 related extracellular matrix 1</t>
  </si>
  <si>
    <t xml:space="preserve">TRIB3</t>
  </si>
  <si>
    <t xml:space="preserve">NM_021158</t>
  </si>
  <si>
    <t xml:space="preserve">tribbles homolog 3 (Drosophila)</t>
  </si>
  <si>
    <t xml:space="preserve">IL23A</t>
  </si>
  <si>
    <t xml:space="preserve">NM_016584</t>
  </si>
  <si>
    <t xml:space="preserve">interleukin 23, alpha subunit p19</t>
  </si>
  <si>
    <t xml:space="preserve">EBF3</t>
  </si>
  <si>
    <t xml:space="preserve">NM_001005463</t>
  </si>
  <si>
    <t xml:space="preserve">early B-cell factor 3</t>
  </si>
  <si>
    <t xml:space="preserve">SLC30A1</t>
  </si>
  <si>
    <t xml:space="preserve">NM_021194</t>
  </si>
  <si>
    <t xml:space="preserve">solute carrier family 30 (zinc transporter), member 1</t>
  </si>
  <si>
    <t xml:space="preserve">DLX2</t>
  </si>
  <si>
    <t xml:space="preserve">NM_004405</t>
  </si>
  <si>
    <t xml:space="preserve">distal-less homeobox 2</t>
  </si>
  <si>
    <t xml:space="preserve">THRA</t>
  </si>
  <si>
    <t xml:space="preserve">NM_003250|NM_199334</t>
  </si>
  <si>
    <t xml:space="preserve">thyroid hormone receptor, alpha (erythroblastic leukemia viral (v-erb-a) oncogene homolog, avian)</t>
  </si>
  <si>
    <t xml:space="preserve">CACNA1G</t>
  </si>
  <si>
    <t xml:space="preserve">NM_018896|NM_198376|NM_198377|NM_198378|NM_198379|NM_198380|NM_198382|NM_198383|NM_198384|NM_198385|NM_198386|NM_198387|NM_198388|NM_198396</t>
  </si>
  <si>
    <t xml:space="preserve">calcium channel, voltage-dependent, alpha 1G subunit</t>
  </si>
  <si>
    <t xml:space="preserve">ALCAM</t>
  </si>
  <si>
    <t xml:space="preserve">NM_001627</t>
  </si>
  <si>
    <t xml:space="preserve">activated leukocyte cell adhesion molecule</t>
  </si>
  <si>
    <t xml:space="preserve">KRTHB6</t>
  </si>
  <si>
    <t xml:space="preserve">NM_002284</t>
  </si>
  <si>
    <t xml:space="preserve">keratin, hair, basic, 6 (monilethrix)</t>
  </si>
  <si>
    <t xml:space="preserve">RAB7B</t>
  </si>
  <si>
    <t xml:space="preserve">NM_177403</t>
  </si>
  <si>
    <t xml:space="preserve">RAB7B, member RAS oncogene family</t>
  </si>
  <si>
    <t xml:space="preserve">FOSL2</t>
  </si>
  <si>
    <t xml:space="preserve">NM_005253</t>
  </si>
  <si>
    <t xml:space="preserve">FOS-like antigen 2</t>
  </si>
  <si>
    <t xml:space="preserve">MXRA7</t>
  </si>
  <si>
    <t xml:space="preserve">matrix-remodelling associated 7</t>
  </si>
  <si>
    <t xml:space="preserve">TNFRSF19L</t>
  </si>
  <si>
    <t xml:space="preserve">NM_032871|NM_152222</t>
  </si>
  <si>
    <t xml:space="preserve">tumor necrosis factor receptor superfamily, member 19-like</t>
  </si>
  <si>
    <t xml:space="preserve">CH25H</t>
  </si>
  <si>
    <t xml:space="preserve">NM_003956</t>
  </si>
  <si>
    <t xml:space="preserve">cholesterol 25-hydroxylase</t>
  </si>
  <si>
    <t xml:space="preserve">SCG2</t>
  </si>
  <si>
    <t xml:space="preserve">NM_003469</t>
  </si>
  <si>
    <t xml:space="preserve">secretogranin II (chromogranin C)</t>
  </si>
  <si>
    <t xml:space="preserve">FZD3</t>
  </si>
  <si>
    <t xml:space="preserve">NM_017412</t>
  </si>
  <si>
    <t xml:space="preserve">frizzled homolog 3 (Drosophila)</t>
  </si>
  <si>
    <t xml:space="preserve">C19orf26</t>
  </si>
  <si>
    <t xml:space="preserve">NM_152769</t>
  </si>
  <si>
    <t xml:space="preserve">chromosome 19 open reading frame 26</t>
  </si>
  <si>
    <t xml:space="preserve">TXNIP</t>
  </si>
  <si>
    <t xml:space="preserve">NM_006472</t>
  </si>
  <si>
    <t xml:space="preserve">thioredoxin interacting protein</t>
  </si>
  <si>
    <t xml:space="preserve">ALOXE3</t>
  </si>
  <si>
    <t xml:space="preserve">NM_021628</t>
  </si>
  <si>
    <t xml:space="preserve">arachidonate lipoxygenase 3</t>
  </si>
  <si>
    <t xml:space="preserve">NUPL1</t>
  </si>
  <si>
    <t xml:space="preserve">nucleoporin like 1</t>
  </si>
  <si>
    <t xml:space="preserve">STC1</t>
  </si>
  <si>
    <t xml:space="preserve">NM_003155</t>
  </si>
  <si>
    <t xml:space="preserve">stanniocalcin 1</t>
  </si>
  <si>
    <t xml:space="preserve">FKBP7</t>
  </si>
  <si>
    <t xml:space="preserve">NM_016105|NM_181342</t>
  </si>
  <si>
    <t xml:space="preserve">FK506 binding protein 7</t>
  </si>
  <si>
    <t xml:space="preserve">CG018</t>
  </si>
  <si>
    <t xml:space="preserve">NM_052818</t>
  </si>
  <si>
    <t xml:space="preserve">NGFR</t>
  </si>
  <si>
    <t xml:space="preserve">NM_002507</t>
  </si>
  <si>
    <t xml:space="preserve">nerve growth factor receptor (TNFR superfamily, member 16)</t>
  </si>
  <si>
    <t xml:space="preserve">HCP5</t>
  </si>
  <si>
    <t xml:space="preserve">NM_006674</t>
  </si>
  <si>
    <t xml:space="preserve">HLA complex P5</t>
  </si>
  <si>
    <t xml:space="preserve">PTK7</t>
  </si>
  <si>
    <t xml:space="preserve">NM_152880|NM_152881|NM_152882|NM_152883|NM_002821</t>
  </si>
  <si>
    <t xml:space="preserve">PTK7 protein tyrosine kinase 7</t>
  </si>
  <si>
    <t xml:space="preserve">RAPGEF4</t>
  </si>
  <si>
    <t xml:space="preserve">NM_007023</t>
  </si>
  <si>
    <t xml:space="preserve">Rap guanine nucleotide exchange factor (GEF) 4</t>
  </si>
  <si>
    <t xml:space="preserve">KRT6IRS</t>
  </si>
  <si>
    <t xml:space="preserve">NM_033448</t>
  </si>
  <si>
    <t xml:space="preserve">FAM8A1</t>
  </si>
  <si>
    <t xml:space="preserve">NM_016255</t>
  </si>
  <si>
    <t xml:space="preserve">family with sequence similarity 8, member A1</t>
  </si>
  <si>
    <t xml:space="preserve">FRAG1</t>
  </si>
  <si>
    <t xml:space="preserve">NM_014489</t>
  </si>
  <si>
    <t xml:space="preserve">TLCD1</t>
  </si>
  <si>
    <t xml:space="preserve">NM_138463</t>
  </si>
  <si>
    <t xml:space="preserve">TLC domain containing 1</t>
  </si>
  <si>
    <t xml:space="preserve">PTX3</t>
  </si>
  <si>
    <t xml:space="preserve">NM_002852</t>
  </si>
  <si>
    <t xml:space="preserve">pentraxin-related gene, rapidly induced by IL-1 beta</t>
  </si>
  <si>
    <t xml:space="preserve">COL12A1</t>
  </si>
  <si>
    <t xml:space="preserve">NM_080645|NM_004370</t>
  </si>
  <si>
    <t xml:space="preserve">collagen, type XII, alpha 1</t>
  </si>
  <si>
    <t xml:space="preserve">AQP7</t>
  </si>
  <si>
    <t xml:space="preserve">NM_001170</t>
  </si>
  <si>
    <t xml:space="preserve">aquaporin 7</t>
  </si>
  <si>
    <t xml:space="preserve">FLJ33790</t>
  </si>
  <si>
    <t xml:space="preserve">NM_173583</t>
  </si>
  <si>
    <t xml:space="preserve">TMC7</t>
  </si>
  <si>
    <t xml:space="preserve">NM_024847</t>
  </si>
  <si>
    <t xml:space="preserve">transmembrane channel-like 7</t>
  </si>
  <si>
    <t xml:space="preserve">FLJ32363</t>
  </si>
  <si>
    <t xml:space="preserve">NM_198566</t>
  </si>
  <si>
    <t xml:space="preserve">MGC20983</t>
  </si>
  <si>
    <t xml:space="preserve">NM_145045</t>
  </si>
  <si>
    <t xml:space="preserve">LGI4</t>
  </si>
  <si>
    <t xml:space="preserve">NM_139284</t>
  </si>
  <si>
    <t xml:space="preserve">leucine-rich repeat LGI family, member 4</t>
  </si>
  <si>
    <t xml:space="preserve">NFATC2</t>
  </si>
  <si>
    <t xml:space="preserve">NM_173091|NM_012340</t>
  </si>
  <si>
    <t xml:space="preserve">nuclear factor of activated T-cells, cytoplasmic, calcineurin-dependent 2</t>
  </si>
  <si>
    <t xml:space="preserve">LOC441282</t>
  </si>
  <si>
    <t xml:space="preserve">SAMD12</t>
  </si>
  <si>
    <t xml:space="preserve">NM_207506</t>
  </si>
  <si>
    <t xml:space="preserve">sterile alpha motif domain containing 12</t>
  </si>
  <si>
    <t xml:space="preserve">LOC144501</t>
  </si>
  <si>
    <t xml:space="preserve">BNIP3</t>
  </si>
  <si>
    <t xml:space="preserve">BCL2/adenovirus E1B 19kDa interacting protein 3</t>
  </si>
  <si>
    <t xml:space="preserve">HAPLN1</t>
  </si>
  <si>
    <t xml:space="preserve">NM_001884</t>
  </si>
  <si>
    <t xml:space="preserve">hyaluronan and proteoglycan link protein 1</t>
  </si>
  <si>
    <t xml:space="preserve">C10orf81</t>
  </si>
  <si>
    <t xml:space="preserve">NM_024889</t>
  </si>
  <si>
    <t xml:space="preserve">chromosome 10 open reading frame 81</t>
  </si>
  <si>
    <t xml:space="preserve">LOC440520</t>
  </si>
  <si>
    <t xml:space="preserve">XM_496304</t>
  </si>
  <si>
    <t xml:space="preserve">RUNX1</t>
  </si>
  <si>
    <t xml:space="preserve">NM_001754|NM_001001890</t>
  </si>
  <si>
    <t xml:space="preserve">runt-related transcription factor 1 (acute myeloid leukemia 1; aml1 oncogene)</t>
  </si>
  <si>
    <t xml:space="preserve">HIST1H4E</t>
  </si>
  <si>
    <t xml:space="preserve">NM_003545</t>
  </si>
  <si>
    <t xml:space="preserve">histone 1, H4e</t>
  </si>
  <si>
    <t xml:space="preserve">PLEKHH2</t>
  </si>
  <si>
    <t xml:space="preserve">NM_172069</t>
  </si>
  <si>
    <t xml:space="preserve">pleckstrin homology domain containing, family H (with MyTH4 domain) member 2</t>
  </si>
  <si>
    <t xml:space="preserve">C21orf96</t>
  </si>
  <si>
    <t xml:space="preserve">chromosome 21 open reading frame 96</t>
  </si>
  <si>
    <t xml:space="preserve">TM4SF1</t>
  </si>
  <si>
    <t xml:space="preserve">NM_014220</t>
  </si>
  <si>
    <t xml:space="preserve">transmembrane 4 L six family member 1</t>
  </si>
  <si>
    <t xml:space="preserve">LOC441019</t>
  </si>
  <si>
    <t xml:space="preserve">XM_498969</t>
  </si>
  <si>
    <t xml:space="preserve">C1orf146</t>
  </si>
  <si>
    <t xml:space="preserve">NM_001012425</t>
  </si>
  <si>
    <t xml:space="preserve">chromosome 1 open reading frame 146</t>
  </si>
  <si>
    <t xml:space="preserve">CFH</t>
  </si>
  <si>
    <t xml:space="preserve">NM_000186</t>
  </si>
  <si>
    <t xml:space="preserve">complement factor H</t>
  </si>
  <si>
    <t xml:space="preserve">TMLHE</t>
  </si>
  <si>
    <t xml:space="preserve">NM_018196</t>
  </si>
  <si>
    <t xml:space="preserve">trimethyllysine hydroxylase, epsilon</t>
  </si>
  <si>
    <t xml:space="preserve">APIP</t>
  </si>
  <si>
    <t xml:space="preserve">APAF1 interacting protein</t>
  </si>
  <si>
    <t xml:space="preserve">CCT6B</t>
  </si>
  <si>
    <t xml:space="preserve">NM_006584</t>
  </si>
  <si>
    <t xml:space="preserve">chaperonin containing TCP1, subunit 6B (zeta 2)</t>
  </si>
  <si>
    <t xml:space="preserve">FLJ21986</t>
  </si>
  <si>
    <t xml:space="preserve">NM_024913</t>
  </si>
  <si>
    <t xml:space="preserve">NSBP1</t>
  </si>
  <si>
    <t xml:space="preserve">NM_030763</t>
  </si>
  <si>
    <t xml:space="preserve">nucleosomal binding protein 1</t>
  </si>
  <si>
    <t xml:space="preserve">PCDH9</t>
  </si>
  <si>
    <t xml:space="preserve">NM_020403|NM_203487</t>
  </si>
  <si>
    <t xml:space="preserve">protocadherin 9</t>
  </si>
  <si>
    <t xml:space="preserve">IFIT2</t>
  </si>
  <si>
    <t xml:space="preserve">NM_001547</t>
  </si>
  <si>
    <t xml:space="preserve">interferon-induced protein with tetratricopeptide repeats 2</t>
  </si>
  <si>
    <t xml:space="preserve">TLR4</t>
  </si>
  <si>
    <t xml:space="preserve">NM_003266|NM_138554|NM_138556|NM_138557</t>
  </si>
  <si>
    <t xml:space="preserve">toll-like receptor 4</t>
  </si>
  <si>
    <t xml:space="preserve">IL1RL1</t>
  </si>
  <si>
    <t xml:space="preserve">NM_016232|NM_173459|NM_003856</t>
  </si>
  <si>
    <t xml:space="preserve">interleukin 1 receptor-like 1</t>
  </si>
  <si>
    <t xml:space="preserve">APCDD1</t>
  </si>
  <si>
    <t xml:space="preserve">NM_153000</t>
  </si>
  <si>
    <t xml:space="preserve">adenomatosis polyposis coli down-regulated 1</t>
  </si>
  <si>
    <t xml:space="preserve">SLC3A2</t>
  </si>
  <si>
    <t xml:space="preserve">NM_002394|NM_001012661|NM_001012662|NM_001012663|NM_001012664|NM_001013251</t>
  </si>
  <si>
    <t xml:space="preserve">solute carrier family 3 (activators of dibasic and neutral amino acid transport), member 2</t>
  </si>
  <si>
    <t xml:space="preserve">SH3RF2</t>
  </si>
  <si>
    <t xml:space="preserve">NM_152550</t>
  </si>
  <si>
    <t xml:space="preserve">SH3 domain containing ring finger 2</t>
  </si>
  <si>
    <t xml:space="preserve">CRKL</t>
  </si>
  <si>
    <t xml:space="preserve">NM_005207</t>
  </si>
  <si>
    <t xml:space="preserve">v-crk sarcoma virus CT10 oncogene homolog (avian)-like</t>
  </si>
  <si>
    <t xml:space="preserve">CHRDL1</t>
  </si>
  <si>
    <t xml:space="preserve">NM_145234</t>
  </si>
  <si>
    <t xml:space="preserve">chordin-like 1</t>
  </si>
  <si>
    <t xml:space="preserve">IL24</t>
  </si>
  <si>
    <t xml:space="preserve">NM_006850|NM_181339</t>
  </si>
  <si>
    <t xml:space="preserve">interleukin 24</t>
  </si>
  <si>
    <t xml:space="preserve">NFAM1</t>
  </si>
  <si>
    <t xml:space="preserve">NM_145912</t>
  </si>
  <si>
    <t xml:space="preserve">NFAT activating protein with ITAM motif 1</t>
  </si>
  <si>
    <t xml:space="preserve">CHST9</t>
  </si>
  <si>
    <t xml:space="preserve">NM_031422</t>
  </si>
  <si>
    <t xml:space="preserve">carbohydrate (N-acetylgalactosamine 4-0) sulfotransferase 9</t>
  </si>
  <si>
    <t xml:space="preserve">SERPINI1</t>
  </si>
  <si>
    <t xml:space="preserve">NM_005025</t>
  </si>
  <si>
    <t xml:space="preserve">serpin peptidase inhibitor, clade I (neuroserpin), member 1</t>
  </si>
  <si>
    <t xml:space="preserve">KIAA1407</t>
  </si>
  <si>
    <t xml:space="preserve">NM_020817</t>
  </si>
  <si>
    <t xml:space="preserve">CYP1A1</t>
  </si>
  <si>
    <t xml:space="preserve">NM_000499</t>
  </si>
  <si>
    <t xml:space="preserve">cytochrome P450, family 1, subfamily A, polypeptide 1</t>
  </si>
  <si>
    <t xml:space="preserve">ONECUT1</t>
  </si>
  <si>
    <t xml:space="preserve">NM_004498</t>
  </si>
  <si>
    <t xml:space="preserve">one cut domain, family member 1</t>
  </si>
  <si>
    <t xml:space="preserve">TIGD6</t>
  </si>
  <si>
    <t xml:space="preserve">NM_030953</t>
  </si>
  <si>
    <t xml:space="preserve">tigger transposable element derived 6</t>
  </si>
  <si>
    <t xml:space="preserve">BEX1</t>
  </si>
  <si>
    <t xml:space="preserve">NM_018476</t>
  </si>
  <si>
    <t xml:space="preserve">brain expressed, X-linked 1</t>
  </si>
  <si>
    <t xml:space="preserve">GFOD1</t>
  </si>
  <si>
    <t xml:space="preserve">NM_018988</t>
  </si>
  <si>
    <t xml:space="preserve">glucose-fructose oxidoreductase domain containing 1</t>
  </si>
  <si>
    <t xml:space="preserve">TULP1</t>
  </si>
  <si>
    <t xml:space="preserve">NM_003322</t>
  </si>
  <si>
    <t xml:space="preserve">tubby like protein 1</t>
  </si>
  <si>
    <t xml:space="preserve">RAB39B</t>
  </si>
  <si>
    <t xml:space="preserve">NM_171998</t>
  </si>
  <si>
    <t xml:space="preserve">RAB39B, member RAS oncogene family</t>
  </si>
  <si>
    <t xml:space="preserve">UBTF</t>
  </si>
  <si>
    <t xml:space="preserve">NM_014233</t>
  </si>
  <si>
    <t xml:space="preserve">upstream binding transcription factor, RNA polymerase I</t>
  </si>
  <si>
    <t xml:space="preserve">MGC40222</t>
  </si>
  <si>
    <t xml:space="preserve">NM_152738</t>
  </si>
  <si>
    <t xml:space="preserve">MGST1</t>
  </si>
  <si>
    <t xml:space="preserve">NM_145764|NM_145792|NM_020300|NM_145791</t>
  </si>
  <si>
    <t xml:space="preserve">microsomal glutathione S-transferase 1</t>
  </si>
  <si>
    <t xml:space="preserve">USP22</t>
  </si>
  <si>
    <t xml:space="preserve">XM_042698</t>
  </si>
  <si>
    <t xml:space="preserve">ubiquitin specific peptidase 22</t>
  </si>
  <si>
    <t xml:space="preserve">P2RX7</t>
  </si>
  <si>
    <t xml:space="preserve">NM_002562|NM_177427</t>
  </si>
  <si>
    <t xml:space="preserve">purinergic receptor P2X, ligand-gated ion channel, 7</t>
  </si>
  <si>
    <t xml:space="preserve">STX11</t>
  </si>
  <si>
    <t xml:space="preserve">NM_003764</t>
  </si>
  <si>
    <t xml:space="preserve">syntaxin 11</t>
  </si>
  <si>
    <t xml:space="preserve">PPL</t>
  </si>
  <si>
    <t xml:space="preserve">NM_002705</t>
  </si>
  <si>
    <t xml:space="preserve">periplakin</t>
  </si>
  <si>
    <t xml:space="preserve">RNASE1</t>
  </si>
  <si>
    <t xml:space="preserve">NM_002933|NM_198232|NM_198234|NM_198235</t>
  </si>
  <si>
    <t xml:space="preserve">ribonuclease, RNase A family, 1 (pancreatic)</t>
  </si>
  <si>
    <t xml:space="preserve">SYT4</t>
  </si>
  <si>
    <t xml:space="preserve">NM_020783</t>
  </si>
  <si>
    <t xml:space="preserve">synaptotagmin IV</t>
  </si>
  <si>
    <t xml:space="preserve">FLJ90575</t>
  </si>
  <si>
    <t xml:space="preserve">NM_153376</t>
  </si>
  <si>
    <t xml:space="preserve">CPXM2</t>
  </si>
  <si>
    <t xml:space="preserve">NM_198148</t>
  </si>
  <si>
    <t xml:space="preserve">carboxypeptidase X (M14 family), member 2</t>
  </si>
  <si>
    <t xml:space="preserve">MGC45438</t>
  </si>
  <si>
    <t xml:space="preserve">NM_152459</t>
  </si>
  <si>
    <t xml:space="preserve">LOC128153</t>
  </si>
  <si>
    <t xml:space="preserve">CPVL</t>
  </si>
  <si>
    <t xml:space="preserve">NM_031311|NM_019029</t>
  </si>
  <si>
    <t xml:space="preserve">carboxypeptidase, vitellogenic-like</t>
  </si>
  <si>
    <t xml:space="preserve">OPN3</t>
  </si>
  <si>
    <t xml:space="preserve">NM_014322|NM_001030011|NM_001030012</t>
  </si>
  <si>
    <t xml:space="preserve">opsin 3 (encephalopsin, panopsin)</t>
  </si>
  <si>
    <t xml:space="preserve">CNNM1</t>
  </si>
  <si>
    <t xml:space="preserve">NM_020348</t>
  </si>
  <si>
    <t xml:space="preserve">cyclin M1</t>
  </si>
  <si>
    <t xml:space="preserve">ARHGEF2</t>
  </si>
  <si>
    <t xml:space="preserve">NM_004723</t>
  </si>
  <si>
    <t xml:space="preserve">rho/rac guanine nucleotide exchange factor (GEF) 2</t>
  </si>
  <si>
    <t xml:space="preserve">PCDHB11</t>
  </si>
  <si>
    <t xml:space="preserve">NM_018931</t>
  </si>
  <si>
    <t xml:space="preserve">protocadherin beta 11</t>
  </si>
  <si>
    <t xml:space="preserve">ASTN</t>
  </si>
  <si>
    <t xml:space="preserve">NM_207108|NM_004319</t>
  </si>
  <si>
    <t xml:space="preserve">astrotactin</t>
  </si>
  <si>
    <t xml:space="preserve">TSPAN19</t>
  </si>
  <si>
    <t xml:space="preserve">XM_084868</t>
  </si>
  <si>
    <t xml:space="preserve">tetraspanin 19</t>
  </si>
  <si>
    <t xml:space="preserve">CA11</t>
  </si>
  <si>
    <t xml:space="preserve">NM_001217</t>
  </si>
  <si>
    <t xml:space="preserve">carbonic anhydrase XI</t>
  </si>
  <si>
    <t xml:space="preserve">LOC150159</t>
  </si>
  <si>
    <t xml:space="preserve">NM_139173</t>
  </si>
  <si>
    <t xml:space="preserve">IRF1</t>
  </si>
  <si>
    <t xml:space="preserve">NM_002198</t>
  </si>
  <si>
    <t xml:space="preserve">interferon regulatory factor 1</t>
  </si>
  <si>
    <t xml:space="preserve">HMOX1</t>
  </si>
  <si>
    <t xml:space="preserve">NM_002133</t>
  </si>
  <si>
    <t xml:space="preserve">heme oxygenase (decycling) 1</t>
  </si>
  <si>
    <t xml:space="preserve">JUB</t>
  </si>
  <si>
    <t xml:space="preserve">NM_032876</t>
  </si>
  <si>
    <t xml:space="preserve">jub, ajuba homolog (Xenopus laevis)</t>
  </si>
  <si>
    <t xml:space="preserve">LOC286257</t>
  </si>
  <si>
    <t xml:space="preserve">NM_183241</t>
  </si>
  <si>
    <t xml:space="preserve">FBXL16</t>
  </si>
  <si>
    <t xml:space="preserve">NM_153350</t>
  </si>
  <si>
    <t xml:space="preserve">F-box and leucine-rich repeat protein 16</t>
  </si>
  <si>
    <t xml:space="preserve">LOC389025</t>
  </si>
  <si>
    <t xml:space="preserve">XM_374004</t>
  </si>
  <si>
    <t xml:space="preserve">IL32</t>
  </si>
  <si>
    <t xml:space="preserve">interleukin 32</t>
  </si>
  <si>
    <t xml:space="preserve">C17orf72</t>
  </si>
  <si>
    <t xml:space="preserve">chromosome 17 open reading frame 72</t>
  </si>
  <si>
    <t xml:space="preserve">GNG7</t>
  </si>
  <si>
    <t xml:space="preserve">NM_052847</t>
  </si>
  <si>
    <t xml:space="preserve">guanine nucleotide binding protein (G protein), gamma 7</t>
  </si>
  <si>
    <t xml:space="preserve">PTHLH</t>
  </si>
  <si>
    <t xml:space="preserve">NM_002820|NM_198964|NM_198965|NM_198966</t>
  </si>
  <si>
    <t xml:space="preserve">parathyroid hormone-like hormone</t>
  </si>
  <si>
    <t xml:space="preserve">EXDL1</t>
  </si>
  <si>
    <t xml:space="preserve">NM_152596</t>
  </si>
  <si>
    <t xml:space="preserve">exonuclease 3'-5' domain-like 1</t>
  </si>
  <si>
    <t xml:space="preserve">ABL2</t>
  </si>
  <si>
    <t xml:space="preserve">NM_007314|NM_005158</t>
  </si>
  <si>
    <t xml:space="preserve">v-abl Abelson murine leukemia viral oncogene homolog 2 (arg, Abelson-related gene)</t>
  </si>
  <si>
    <t xml:space="preserve">SGNE1</t>
  </si>
  <si>
    <t xml:space="preserve">NM_003020</t>
  </si>
  <si>
    <t xml:space="preserve">secretory granule, neuroendocrine protein 1 (7B2 protein)</t>
  </si>
  <si>
    <t xml:space="preserve">SOX18</t>
  </si>
  <si>
    <t xml:space="preserve">NM_018419</t>
  </si>
  <si>
    <t xml:space="preserve">SRY (sex determining region Y)-box 18</t>
  </si>
  <si>
    <t xml:space="preserve">ATG16L2</t>
  </si>
  <si>
    <t xml:space="preserve">NM_033388</t>
  </si>
  <si>
    <t xml:space="preserve">ATG16 autophagy related 16-like 2 (S. cerevisiae)</t>
  </si>
  <si>
    <t xml:space="preserve">EEF1A2</t>
  </si>
  <si>
    <t xml:space="preserve">NM_001958</t>
  </si>
  <si>
    <t xml:space="preserve">eukaryotic translation elongation factor 1 alpha 2</t>
  </si>
  <si>
    <t xml:space="preserve">H3/o</t>
  </si>
  <si>
    <t xml:space="preserve">NM_001005464|NM_021059</t>
  </si>
  <si>
    <t xml:space="preserve">histone 2, H3c</t>
  </si>
  <si>
    <t xml:space="preserve">GYPC</t>
  </si>
  <si>
    <t xml:space="preserve">NM_002101|NM_016815</t>
  </si>
  <si>
    <t xml:space="preserve">glycophorin C (Gerbich blood group)</t>
  </si>
  <si>
    <t xml:space="preserve">GCLM</t>
  </si>
  <si>
    <t xml:space="preserve">NM_002061</t>
  </si>
  <si>
    <t xml:space="preserve">glutamate-cysteine ligase, modifier subunit</t>
  </si>
  <si>
    <t xml:space="preserve">BRD4</t>
  </si>
  <si>
    <t xml:space="preserve">NM_014299</t>
  </si>
  <si>
    <t xml:space="preserve">bromodomain containing 4</t>
  </si>
  <si>
    <t xml:space="preserve">SAA2</t>
  </si>
  <si>
    <t xml:space="preserve">NM_030754</t>
  </si>
  <si>
    <t xml:space="preserve">serum amyloid A2</t>
  </si>
  <si>
    <t xml:space="preserve">MAP2</t>
  </si>
  <si>
    <t xml:space="preserve">NM_031846|NM_002374|NM_031845|NM_031847</t>
  </si>
  <si>
    <t xml:space="preserve">microtubule-associated protein 2</t>
  </si>
  <si>
    <t xml:space="preserve">CEBPA</t>
  </si>
  <si>
    <t xml:space="preserve">NM_004364</t>
  </si>
  <si>
    <t xml:space="preserve">CCAAT/enhancer binding protein (C/EBP), alpha</t>
  </si>
  <si>
    <t xml:space="preserve">SLC7A1</t>
  </si>
  <si>
    <t xml:space="preserve">NM_003045</t>
  </si>
  <si>
    <t xml:space="preserve">solute carrier family 7 (cationic amino acid transporter, y+ system), member 1</t>
  </si>
  <si>
    <t xml:space="preserve">SOX1</t>
  </si>
  <si>
    <t xml:space="preserve">NM_005986</t>
  </si>
  <si>
    <t xml:space="preserve">SRY (sex determining region Y)-box 1</t>
  </si>
  <si>
    <t xml:space="preserve">RPL41</t>
  </si>
  <si>
    <t xml:space="preserve">NM_021104|NM_001035267</t>
  </si>
  <si>
    <t xml:space="preserve">ribosomal protein L41</t>
  </si>
  <si>
    <t xml:space="preserve">FZD9</t>
  </si>
  <si>
    <t xml:space="preserve">NM_003508</t>
  </si>
  <si>
    <t xml:space="preserve">frizzled homolog 9 (Drosophila)</t>
  </si>
  <si>
    <t xml:space="preserve">SLC22A1</t>
  </si>
  <si>
    <t xml:space="preserve">NM_003057|NM_153187</t>
  </si>
  <si>
    <t xml:space="preserve">solute carrier family 22 (organic cation transporter), member 1</t>
  </si>
  <si>
    <t xml:space="preserve">HIST1H1E</t>
  </si>
  <si>
    <t xml:space="preserve">NM_005321</t>
  </si>
  <si>
    <t xml:space="preserve">histone 1, H1e</t>
  </si>
  <si>
    <t xml:space="preserve">FRZB</t>
  </si>
  <si>
    <t xml:space="preserve">NM_001463</t>
  </si>
  <si>
    <t xml:space="preserve">frizzled-related protein</t>
  </si>
  <si>
    <t xml:space="preserve">EHD1</t>
  </si>
  <si>
    <t xml:space="preserve">NM_006795</t>
  </si>
  <si>
    <t xml:space="preserve">EH-domain containing 1</t>
  </si>
  <si>
    <t xml:space="preserve">VAV2</t>
  </si>
  <si>
    <t xml:space="preserve">NM_003371</t>
  </si>
  <si>
    <t xml:space="preserve">vav 2 oncogene</t>
  </si>
  <si>
    <t xml:space="preserve">MAFK</t>
  </si>
  <si>
    <t xml:space="preserve">NM_002360</t>
  </si>
  <si>
    <t xml:space="preserve">v-maf musculoaponeurotic fibrosarcoma oncogene homolog K (avian)</t>
  </si>
  <si>
    <t xml:space="preserve">ASNS</t>
  </si>
  <si>
    <t xml:space="preserve">NM_001673|NM_133436|NM_183356</t>
  </si>
  <si>
    <t xml:space="preserve">asparagine synthetase</t>
  </si>
  <si>
    <t xml:space="preserve">PDGFRA</t>
  </si>
  <si>
    <t xml:space="preserve">NM_006206</t>
  </si>
  <si>
    <t xml:space="preserve">platelet-derived growth factor receptor, alpha polypeptide</t>
  </si>
  <si>
    <t xml:space="preserve">NOTCH4</t>
  </si>
  <si>
    <t xml:space="preserve">NM_004557</t>
  </si>
  <si>
    <t xml:space="preserve">Notch homolog 4 (Drosophila)</t>
  </si>
  <si>
    <t xml:space="preserve">LOC91664</t>
  </si>
  <si>
    <t xml:space="preserve">NDRG2</t>
  </si>
  <si>
    <t xml:space="preserve">NM_016250|NM_201535|NM_201536|NM_201537|NM_201538|NM_201539|NM_201540|NM_201541</t>
  </si>
  <si>
    <t xml:space="preserve">NDRG family member 2</t>
  </si>
  <si>
    <t xml:space="preserve">AMIGO2</t>
  </si>
  <si>
    <t xml:space="preserve">NM_181847</t>
  </si>
  <si>
    <t xml:space="preserve">adhesion molecule with Ig-like domain 2</t>
  </si>
  <si>
    <t xml:space="preserve">HS3ST1</t>
  </si>
  <si>
    <t xml:space="preserve">NM_005114</t>
  </si>
  <si>
    <t xml:space="preserve">heparan sulfate (glucosamine) 3-O-sulfotransferase 1</t>
  </si>
  <si>
    <t xml:space="preserve">BIRC3</t>
  </si>
  <si>
    <t xml:space="preserve">NM_001165|NM_182962</t>
  </si>
  <si>
    <t xml:space="preserve">baculoviral IAP repeat-containing 3</t>
  </si>
  <si>
    <t xml:space="preserve">PCSK6</t>
  </si>
  <si>
    <t xml:space="preserve">NM_138319|NM_002570</t>
  </si>
  <si>
    <t xml:space="preserve">proprotein convertase subtilisin/kexin type 6</t>
  </si>
  <si>
    <t xml:space="preserve">KCNAB3</t>
  </si>
  <si>
    <t xml:space="preserve">NM_004732</t>
  </si>
  <si>
    <t xml:space="preserve">potassium voltage-gated channel, shaker-related subfamily, beta member 3</t>
  </si>
  <si>
    <t xml:space="preserve">FAM90A1</t>
  </si>
  <si>
    <t xml:space="preserve">NM_018088</t>
  </si>
  <si>
    <t xml:space="preserve">family with sequence similarity 90, member A1</t>
  </si>
  <si>
    <t xml:space="preserve">RGS7</t>
  </si>
  <si>
    <t xml:space="preserve">NM_002924</t>
  </si>
  <si>
    <t xml:space="preserve">regulator of G-protein signalling 7</t>
  </si>
  <si>
    <t xml:space="preserve">ARRDC4</t>
  </si>
  <si>
    <t xml:space="preserve">NM_183376</t>
  </si>
  <si>
    <t xml:space="preserve">arrestin domain containing 4</t>
  </si>
  <si>
    <t xml:space="preserve">XBP1</t>
  </si>
  <si>
    <t xml:space="preserve">NM_005080</t>
  </si>
  <si>
    <t xml:space="preserve">X-box binding protein 1</t>
  </si>
  <si>
    <t xml:space="preserve">KLF5</t>
  </si>
  <si>
    <t xml:space="preserve">NM_001730</t>
  </si>
  <si>
    <t xml:space="preserve">Kruppel-like factor 5 (intestinal)</t>
  </si>
  <si>
    <t xml:space="preserve">GPR1</t>
  </si>
  <si>
    <t xml:space="preserve">NM_005279</t>
  </si>
  <si>
    <t xml:space="preserve">G protein-coupled receptor 1</t>
  </si>
  <si>
    <t xml:space="preserve">FOXI1</t>
  </si>
  <si>
    <t xml:space="preserve">NM_012188|NM_144769</t>
  </si>
  <si>
    <t xml:space="preserve">forkhead box I1</t>
  </si>
  <si>
    <t xml:space="preserve">POU5F1</t>
  </si>
  <si>
    <t xml:space="preserve">NM_203289</t>
  </si>
  <si>
    <t xml:space="preserve">POU domain, class 5, transcription factor 1</t>
  </si>
  <si>
    <t xml:space="preserve">C11orf17</t>
  </si>
  <si>
    <t xml:space="preserve">NM_030952|NM_182901</t>
  </si>
  <si>
    <t xml:space="preserve">chromosome 11 open reading frame 17|NUAK family, SNF1-like kinase, 2</t>
  </si>
  <si>
    <t xml:space="preserve">VEGF</t>
  </si>
  <si>
    <t xml:space="preserve">NM_001025366|NM_003376|NM_001025367|NM_001025368</t>
  </si>
  <si>
    <t xml:space="preserve">vascular endothelial growth factor</t>
  </si>
  <si>
    <t xml:space="preserve">CSPG4</t>
  </si>
  <si>
    <t xml:space="preserve">NM_001897</t>
  </si>
  <si>
    <t xml:space="preserve">chondroitin sulfate proteoglycan 4 (melanoma-associated)</t>
  </si>
  <si>
    <t xml:space="preserve">DKFZp434J1015</t>
  </si>
  <si>
    <t xml:space="preserve">ST6GALNAC5</t>
  </si>
  <si>
    <t xml:space="preserve">NM_030965</t>
  </si>
  <si>
    <t xml:space="preserve">ST6 (alpha-N-acetyl-neuraminyl-2,3-beta-galactosyl-1,3)-N-acetylgalactosaminide alpha-2,6-sialyltransferase 5</t>
  </si>
  <si>
    <t xml:space="preserve">HIST1H4A</t>
  </si>
  <si>
    <t xml:space="preserve">NM_003538</t>
  </si>
  <si>
    <t xml:space="preserve">histone 1, H4a</t>
  </si>
  <si>
    <t xml:space="preserve">RAGE</t>
  </si>
  <si>
    <t xml:space="preserve">NM_014226</t>
  </si>
  <si>
    <t xml:space="preserve">renal tumor antigen</t>
  </si>
  <si>
    <t xml:space="preserve">NUDT7</t>
  </si>
  <si>
    <t xml:space="preserve">XM_496170</t>
  </si>
  <si>
    <t xml:space="preserve">nudix (nucleoside diphosphate linked moiety X)-type motif 7</t>
  </si>
  <si>
    <t xml:space="preserve">DDIT4</t>
  </si>
  <si>
    <t xml:space="preserve">NM_019058</t>
  </si>
  <si>
    <t xml:space="preserve">DNA-damage-inducible transcript 4</t>
  </si>
  <si>
    <t xml:space="preserve">SCRN2</t>
  </si>
  <si>
    <t xml:space="preserve">NM_138355</t>
  </si>
  <si>
    <t xml:space="preserve">secernin 2</t>
  </si>
  <si>
    <t xml:space="preserve">KIF1B</t>
  </si>
  <si>
    <t xml:space="preserve">NM_015074</t>
  </si>
  <si>
    <t xml:space="preserve">kinesin family member 1B</t>
  </si>
  <si>
    <t xml:space="preserve">LA16c-360B4.1</t>
  </si>
  <si>
    <t xml:space="preserve">NM_022773</t>
  </si>
  <si>
    <t xml:space="preserve">CLCF1</t>
  </si>
  <si>
    <t xml:space="preserve">NM_013246</t>
  </si>
  <si>
    <t xml:space="preserve">cardiotrophin-like cytokine factor 1</t>
  </si>
  <si>
    <t xml:space="preserve">MGC11082</t>
  </si>
  <si>
    <t xml:space="preserve">COP1</t>
  </si>
  <si>
    <t xml:space="preserve">NM_052889</t>
  </si>
  <si>
    <t xml:space="preserve">HSPB2</t>
  </si>
  <si>
    <t xml:space="preserve">NM_001541</t>
  </si>
  <si>
    <t xml:space="preserve">heat shock 27kDa protein 2</t>
  </si>
  <si>
    <t xml:space="preserve">SPINK1</t>
  </si>
  <si>
    <t xml:space="preserve">NM_003122</t>
  </si>
  <si>
    <t xml:space="preserve">serine peptidase inhibitor, Kazal type 1</t>
  </si>
  <si>
    <t xml:space="preserve">FLJ14213</t>
  </si>
  <si>
    <t xml:space="preserve">NM_024841</t>
  </si>
  <si>
    <t xml:space="preserve">IL6</t>
  </si>
  <si>
    <t xml:space="preserve">NM_000600</t>
  </si>
  <si>
    <t xml:space="preserve">interleukin 6 (interferon, beta 2)</t>
  </si>
  <si>
    <t xml:space="preserve">LOC400214</t>
  </si>
  <si>
    <t xml:space="preserve">DDIT3</t>
  </si>
  <si>
    <t xml:space="preserve">NM_004083</t>
  </si>
  <si>
    <t xml:space="preserve">DNA-damage-inducible transcript 3</t>
  </si>
  <si>
    <t xml:space="preserve">GBP2</t>
  </si>
  <si>
    <t xml:space="preserve">NM_004120</t>
  </si>
  <si>
    <t xml:space="preserve">guanylate binding protein 2, interferon-inducible</t>
  </si>
  <si>
    <t xml:space="preserve">FGD6</t>
  </si>
  <si>
    <t xml:space="preserve">NM_018351</t>
  </si>
  <si>
    <t xml:space="preserve">FYVE, RhoGEF and PH domain containing 6</t>
  </si>
  <si>
    <t xml:space="preserve">LOC283130</t>
  </si>
  <si>
    <t xml:space="preserve">PDE4D</t>
  </si>
  <si>
    <t xml:space="preserve">NM_006203</t>
  </si>
  <si>
    <t xml:space="preserve">phosphodiesterase 4D, cAMP-specific (phosphodiesterase E3 dunce homolog, Drosophila)</t>
  </si>
  <si>
    <t xml:space="preserve">FAP</t>
  </si>
  <si>
    <t xml:space="preserve">NM_004460</t>
  </si>
  <si>
    <t xml:space="preserve">fibroblast activation protein, alpha</t>
  </si>
  <si>
    <t xml:space="preserve">SCN3B</t>
  </si>
  <si>
    <t xml:space="preserve">NM_018400</t>
  </si>
  <si>
    <t xml:space="preserve">sodium channel, voltage-gated, type III, beta</t>
  </si>
  <si>
    <t xml:space="preserve">NR1D1</t>
  </si>
  <si>
    <t xml:space="preserve">NM_021724</t>
  </si>
  <si>
    <t xml:space="preserve">nuclear receptor subfamily 1, group D, member 1</t>
  </si>
  <si>
    <t xml:space="preserve">ZA20D1</t>
  </si>
  <si>
    <t xml:space="preserve">NM_020205</t>
  </si>
  <si>
    <t xml:space="preserve">zinc finger, A20 domain containing 1</t>
  </si>
  <si>
    <t xml:space="preserve">CIITA</t>
  </si>
  <si>
    <t xml:space="preserve">class II, major histocompatibility complex, transactivator</t>
  </si>
  <si>
    <t xml:space="preserve">MCAM</t>
  </si>
  <si>
    <t xml:space="preserve">NM_006500</t>
  </si>
  <si>
    <t xml:space="preserve">melanoma cell adhesion molecule</t>
  </si>
  <si>
    <t xml:space="preserve">DKK1</t>
  </si>
  <si>
    <t xml:space="preserve">NM_012242</t>
  </si>
  <si>
    <t xml:space="preserve">dickkopf homolog 1 (Xenopus laevis)</t>
  </si>
  <si>
    <t xml:space="preserve">SEMA5A</t>
  </si>
  <si>
    <t xml:space="preserve">NM_003966</t>
  </si>
  <si>
    <t xml:space="preserve">sema domain, seven thrombospondin repeats (type 1 and type 1-like), transmembrane domain (TM) and short cytoplasmic domain, (semaphorin) 5A</t>
  </si>
  <si>
    <t xml:space="preserve">RGS4</t>
  </si>
  <si>
    <t xml:space="preserve">NM_005613</t>
  </si>
  <si>
    <t xml:space="preserve">regulator of G-protein signalling 4</t>
  </si>
  <si>
    <t xml:space="preserve">KIAA1240</t>
  </si>
  <si>
    <t xml:space="preserve">XM_039676</t>
  </si>
  <si>
    <t xml:space="preserve">HTR4</t>
  </si>
  <si>
    <t xml:space="preserve">NM_000870|NM_199453</t>
  </si>
  <si>
    <t xml:space="preserve">5-hydroxytryptamine (serotonin) receptor 4</t>
  </si>
  <si>
    <t xml:space="preserve">LOC389652</t>
  </si>
  <si>
    <t xml:space="preserve">XM_372040</t>
  </si>
  <si>
    <t xml:space="preserve">MYPN</t>
  </si>
  <si>
    <t xml:space="preserve">NM_032578</t>
  </si>
  <si>
    <t xml:space="preserve">myopalladin</t>
  </si>
  <si>
    <t xml:space="preserve">MATN2</t>
  </si>
  <si>
    <t xml:space="preserve">NM_002380|NM_030583</t>
  </si>
  <si>
    <t xml:space="preserve">matrilin 2</t>
  </si>
  <si>
    <t xml:space="preserve">ASS</t>
  </si>
  <si>
    <t xml:space="preserve">NM_000050|NM_054012</t>
  </si>
  <si>
    <t xml:space="preserve">argininosuccinate synthetase</t>
  </si>
  <si>
    <t xml:space="preserve">A2M</t>
  </si>
  <si>
    <t xml:space="preserve">NM_000014</t>
  </si>
  <si>
    <t xml:space="preserve">alpha-2-macroglobulin</t>
  </si>
  <si>
    <t xml:space="preserve">PCDHA4</t>
  </si>
  <si>
    <t xml:space="preserve">NM_018907|NM_031500</t>
  </si>
  <si>
    <t xml:space="preserve">protocadherin alpha 4</t>
  </si>
  <si>
    <t xml:space="preserve">GNRH1</t>
  </si>
  <si>
    <t xml:space="preserve">NM_000825</t>
  </si>
  <si>
    <t xml:space="preserve">gonadotropin-releasing hormone 1 (luteinizing-releasing hormone)</t>
  </si>
  <si>
    <t xml:space="preserve">TNFAIP3</t>
  </si>
  <si>
    <t xml:space="preserve">NM_006290</t>
  </si>
  <si>
    <t xml:space="preserve">tumor necrosis factor, alpha-induced protein 3</t>
  </si>
  <si>
    <t xml:space="preserve">C16orf24</t>
  </si>
  <si>
    <t xml:space="preserve">NM_023933</t>
  </si>
  <si>
    <t xml:space="preserve">chromosome 16 open reading frame 24</t>
  </si>
  <si>
    <t xml:space="preserve">C6orf117</t>
  </si>
  <si>
    <t xml:space="preserve">NM_138409</t>
  </si>
  <si>
    <t xml:space="preserve">chromosome 6 open reading frame 117</t>
  </si>
  <si>
    <t xml:space="preserve">TRIM36</t>
  </si>
  <si>
    <t xml:space="preserve">NM_018700</t>
  </si>
  <si>
    <t xml:space="preserve">tripartite motif-containing 36</t>
  </si>
  <si>
    <t xml:space="preserve">GABRA3</t>
  </si>
  <si>
    <t xml:space="preserve">NM_000808</t>
  </si>
  <si>
    <t xml:space="preserve">gamma-aminobutyric acid (GABA) A receptor, alpha 3</t>
  </si>
  <si>
    <t xml:space="preserve">SEPP1</t>
  </si>
  <si>
    <t xml:space="preserve">NM_005410</t>
  </si>
  <si>
    <t xml:space="preserve">selenoprotein P, plasma, 1</t>
  </si>
  <si>
    <t xml:space="preserve">PPM1E</t>
  </si>
  <si>
    <t xml:space="preserve">NM_014906</t>
  </si>
  <si>
    <t xml:space="preserve">protein phosphatase 1E (PP2C domain containing)</t>
  </si>
  <si>
    <t xml:space="preserve">CYP4F3</t>
  </si>
  <si>
    <t xml:space="preserve">NM_000896</t>
  </si>
  <si>
    <t xml:space="preserve">cytochrome P450, family 4, subfamily F, polypeptide 3</t>
  </si>
  <si>
    <t xml:space="preserve">CRISPLD2</t>
  </si>
  <si>
    <t xml:space="preserve">NM_031476</t>
  </si>
  <si>
    <t xml:space="preserve">cysteine-rich secretory protein LCCL domain containing 2</t>
  </si>
  <si>
    <t xml:space="preserve">LOC284422</t>
  </si>
  <si>
    <t xml:space="preserve">XM_209196</t>
  </si>
  <si>
    <t xml:space="preserve">LOC440819</t>
  </si>
  <si>
    <t xml:space="preserve">XM_496518</t>
  </si>
  <si>
    <t xml:space="preserve">SPRR2F</t>
  </si>
  <si>
    <t xml:space="preserve">NM_001014450</t>
  </si>
  <si>
    <t xml:space="preserve">small proline-rich protein 2F</t>
  </si>
  <si>
    <t xml:space="preserve">HR</t>
  </si>
  <si>
    <t xml:space="preserve">NM_018411|NM_005144</t>
  </si>
  <si>
    <t xml:space="preserve">hairless homolog (mouse)</t>
  </si>
  <si>
    <t xml:space="preserve">EPPK1</t>
  </si>
  <si>
    <t xml:space="preserve">NM_031308|NM_031308|NM_031308|NM_031308|NM_031308</t>
  </si>
  <si>
    <t xml:space="preserve">epiplakin 1</t>
  </si>
  <si>
    <t xml:space="preserve">IDUA</t>
  </si>
  <si>
    <t xml:space="preserve">NM_000203</t>
  </si>
  <si>
    <t xml:space="preserve">iduronidase, alpha-L-</t>
  </si>
  <si>
    <t xml:space="preserve">PALM</t>
  </si>
  <si>
    <t xml:space="preserve">NM_002579</t>
  </si>
  <si>
    <t xml:space="preserve">paralemmin</t>
  </si>
  <si>
    <t xml:space="preserve">TNFRSF9</t>
  </si>
  <si>
    <t xml:space="preserve">NM_001561</t>
  </si>
  <si>
    <t xml:space="preserve">tumor necrosis factor receptor superfamily, member 9</t>
  </si>
  <si>
    <t xml:space="preserve">KIAA1107</t>
  </si>
  <si>
    <t xml:space="preserve">CXCL2</t>
  </si>
  <si>
    <t xml:space="preserve">NM_002089</t>
  </si>
  <si>
    <t xml:space="preserve">chemokine (C-X-C motif) ligand 2</t>
  </si>
  <si>
    <t xml:space="preserve">APC2</t>
  </si>
  <si>
    <t xml:space="preserve">NM_005883</t>
  </si>
  <si>
    <t xml:space="preserve">adenomatosis polyposis coli 2</t>
  </si>
  <si>
    <t xml:space="preserve">BCHE</t>
  </si>
  <si>
    <t xml:space="preserve">NM_000055</t>
  </si>
  <si>
    <t xml:space="preserve">butyrylcholinesterase</t>
  </si>
  <si>
    <t xml:space="preserve">S100A1</t>
  </si>
  <si>
    <t xml:space="preserve">NM_006271</t>
  </si>
  <si>
    <t xml:space="preserve">S100 calcium binding protein A1</t>
  </si>
  <si>
    <t xml:space="preserve">ABAT</t>
  </si>
  <si>
    <t xml:space="preserve">NM_000663|NM_020686</t>
  </si>
  <si>
    <t xml:space="preserve">4-aminobutyrate aminotransferase</t>
  </si>
  <si>
    <t xml:space="preserve">FLJ30707</t>
  </si>
  <si>
    <t xml:space="preserve">NM_145019</t>
  </si>
  <si>
    <t xml:space="preserve">PPM2C</t>
  </si>
  <si>
    <t xml:space="preserve">protein phosphatase 2C, magnesium-dependent, catalytic subunit</t>
  </si>
  <si>
    <t xml:space="preserve">FAM20A</t>
  </si>
  <si>
    <t xml:space="preserve">NM_017565</t>
  </si>
  <si>
    <t xml:space="preserve">family with sequence similarity 20, member A</t>
  </si>
  <si>
    <t xml:space="preserve">OCA2</t>
  </si>
  <si>
    <t xml:space="preserve">NM_000275</t>
  </si>
  <si>
    <t xml:space="preserve">oculocutaneous albinism II (pink-eye dilution homolog, mouse)</t>
  </si>
  <si>
    <t xml:space="preserve">VGF</t>
  </si>
  <si>
    <t xml:space="preserve">NM_003378</t>
  </si>
  <si>
    <t xml:space="preserve">VGF nerve growth factor inducible</t>
  </si>
  <si>
    <t xml:space="preserve">SEMA3E</t>
  </si>
  <si>
    <t xml:space="preserve">NM_012431</t>
  </si>
  <si>
    <t xml:space="preserve">sema domain, immunoglobulin domain (Ig), short basic domain, secreted, (semaphorin) 3E</t>
  </si>
  <si>
    <t xml:space="preserve">PQLC3</t>
  </si>
  <si>
    <t xml:space="preserve">NM_152391</t>
  </si>
  <si>
    <t xml:space="preserve">PQ loop repeat containing 3</t>
  </si>
  <si>
    <t xml:space="preserve">GLUL</t>
  </si>
  <si>
    <t xml:space="preserve">NM_001033056|NM_001033044|NM_002065</t>
  </si>
  <si>
    <t xml:space="preserve">glutamate-ammonia ligase (glutamine synthetase)</t>
  </si>
  <si>
    <t xml:space="preserve">NFKBIE</t>
  </si>
  <si>
    <t xml:space="preserve">NM_004556</t>
  </si>
  <si>
    <t xml:space="preserve">nuclear factor of kappa light polypeptide gene enhancer in B-cells inhibitor, epsilon</t>
  </si>
  <si>
    <t xml:space="preserve">LOC401898</t>
  </si>
  <si>
    <t xml:space="preserve">NM_001013691</t>
  </si>
  <si>
    <t xml:space="preserve">IFRG28</t>
  </si>
  <si>
    <t xml:space="preserve">NM_022147</t>
  </si>
  <si>
    <t xml:space="preserve">SDK1</t>
  </si>
  <si>
    <t xml:space="preserve">NM_152744</t>
  </si>
  <si>
    <t xml:space="preserve">sidekick homolog 1 (chicken)</t>
  </si>
  <si>
    <t xml:space="preserve">DCUN1D3</t>
  </si>
  <si>
    <t xml:space="preserve">DCN1, defective in cullin neddylation 1, domain containing 3 (S. cerevisiae)</t>
  </si>
  <si>
    <t xml:space="preserve">ZNF599</t>
  </si>
  <si>
    <t xml:space="preserve">NM_001007247</t>
  </si>
  <si>
    <t xml:space="preserve">zinc finger protein 599</t>
  </si>
  <si>
    <t xml:space="preserve">PLAC2</t>
  </si>
  <si>
    <t xml:space="preserve">NM_153375</t>
  </si>
  <si>
    <t xml:space="preserve">placenta-specific 2</t>
  </si>
  <si>
    <t xml:space="preserve">SPATA3</t>
  </si>
  <si>
    <t xml:space="preserve">NM_139073</t>
  </si>
  <si>
    <t xml:space="preserve">spermatogenesis associated 3</t>
  </si>
  <si>
    <t xml:space="preserve">IL8</t>
  </si>
  <si>
    <t xml:space="preserve">NM_000584</t>
  </si>
  <si>
    <t xml:space="preserve">interleukin 8</t>
  </si>
  <si>
    <t xml:space="preserve">CALB2</t>
  </si>
  <si>
    <t xml:space="preserve">NM_001740|NM_007087</t>
  </si>
  <si>
    <t xml:space="preserve">calbindin 2, 29kDa (calretinin)</t>
  </si>
  <si>
    <t xml:space="preserve">E2F7</t>
  </si>
  <si>
    <t xml:space="preserve">NM_203394</t>
  </si>
  <si>
    <t xml:space="preserve">E2F transcription factor 7</t>
  </si>
  <si>
    <t xml:space="preserve">CXCL3</t>
  </si>
  <si>
    <t xml:space="preserve">NM_002090</t>
  </si>
  <si>
    <t xml:space="preserve">chemokine (C-X-C motif) ligand 3</t>
  </si>
  <si>
    <t xml:space="preserve">DOC1</t>
  </si>
  <si>
    <t xml:space="preserve">NM_014890|NM_182909</t>
  </si>
  <si>
    <t xml:space="preserve">RAB26</t>
  </si>
  <si>
    <t xml:space="preserve">NM_014353</t>
  </si>
  <si>
    <t xml:space="preserve">RAB26, member RAS oncogene family</t>
  </si>
  <si>
    <t xml:space="preserve">LMO4</t>
  </si>
  <si>
    <t xml:space="preserve">NM_006769</t>
  </si>
  <si>
    <t xml:space="preserve">LIM domain only 4</t>
  </si>
  <si>
    <t xml:space="preserve">LOC387763</t>
  </si>
  <si>
    <t xml:space="preserve">XM_373497</t>
  </si>
  <si>
    <t xml:space="preserve">KCNE4</t>
  </si>
  <si>
    <t xml:space="preserve">NM_080671</t>
  </si>
  <si>
    <t xml:space="preserve">potassium voltage-gated channel, Isk-related family, member 4</t>
  </si>
  <si>
    <t xml:space="preserve">BCL2</t>
  </si>
  <si>
    <t xml:space="preserve">NM_000633|NM_000657</t>
  </si>
  <si>
    <t xml:space="preserve">B-cell CLL/lymphoma 2</t>
  </si>
  <si>
    <t xml:space="preserve">ZDHHC11</t>
  </si>
  <si>
    <t xml:space="preserve">NM_024786</t>
  </si>
  <si>
    <t xml:space="preserve">zinc finger, DHHC-type containing 11</t>
  </si>
  <si>
    <t xml:space="preserve">LOC440545</t>
  </si>
  <si>
    <t xml:space="preserve">XM_498727</t>
  </si>
  <si>
    <t xml:space="preserve">TLR6</t>
  </si>
  <si>
    <t xml:space="preserve">NM_006068</t>
  </si>
  <si>
    <t xml:space="preserve">toll-like receptor 6</t>
  </si>
  <si>
    <t xml:space="preserve">SLC2A3</t>
  </si>
  <si>
    <t xml:space="preserve">NM_006931</t>
  </si>
  <si>
    <t xml:space="preserve">solute carrier family 2 (facilitated glucose transporter), member 3</t>
  </si>
  <si>
    <t xml:space="preserve">MGC10986</t>
  </si>
  <si>
    <t xml:space="preserve">NM_030576</t>
  </si>
  <si>
    <t xml:space="preserve">C9orf71</t>
  </si>
  <si>
    <t xml:space="preserve">NM_153237</t>
  </si>
  <si>
    <t xml:space="preserve">chromosome 9 open reading frame 71</t>
  </si>
  <si>
    <t xml:space="preserve">LOC344887</t>
  </si>
  <si>
    <t xml:space="preserve">SORBS2</t>
  </si>
  <si>
    <t xml:space="preserve">sorbin and SH3 domain containing 2</t>
  </si>
  <si>
    <t xml:space="preserve">TMEM4</t>
  </si>
  <si>
    <t xml:space="preserve">NM_014255</t>
  </si>
  <si>
    <t xml:space="preserve">transmembrane protein 4</t>
  </si>
  <si>
    <t xml:space="preserve">PPM1J</t>
  </si>
  <si>
    <t xml:space="preserve">NM_005167</t>
  </si>
  <si>
    <t xml:space="preserve">protein phosphatase 1J (PP2C domain containing)</t>
  </si>
  <si>
    <t xml:space="preserve">RP11-321G1.1</t>
  </si>
  <si>
    <t xml:space="preserve">NM_017752</t>
  </si>
  <si>
    <t xml:space="preserve">MAP3K14</t>
  </si>
  <si>
    <t xml:space="preserve">NM_003954</t>
  </si>
  <si>
    <t xml:space="preserve">mitogen-activated protein kinase kinase kinase 14</t>
  </si>
  <si>
    <t xml:space="preserve">FUT2</t>
  </si>
  <si>
    <t xml:space="preserve">NM_000511</t>
  </si>
  <si>
    <t xml:space="preserve">fucosyltransferase 2 (secretor status included)</t>
  </si>
  <si>
    <t xml:space="preserve">SPAG1</t>
  </si>
  <si>
    <t xml:space="preserve">NM_003114|NM_172218</t>
  </si>
  <si>
    <t xml:space="preserve">sperm associated antigen 1</t>
  </si>
  <si>
    <t xml:space="preserve">CYB5R2</t>
  </si>
  <si>
    <t xml:space="preserve">NM_016229|NM_001001336</t>
  </si>
  <si>
    <t xml:space="preserve">cytochrome b5 reductase 2</t>
  </si>
  <si>
    <t xml:space="preserve">OTUD6B</t>
  </si>
  <si>
    <t xml:space="preserve">OTU domain containing 6B</t>
  </si>
  <si>
    <t xml:space="preserve">RP11-93B10.1</t>
  </si>
  <si>
    <t xml:space="preserve">NM_001012968</t>
  </si>
  <si>
    <t xml:space="preserve">IPP</t>
  </si>
  <si>
    <t xml:space="preserve">NM_005897</t>
  </si>
  <si>
    <t xml:space="preserve">intracisternal A particle-promoted polypeptide</t>
  </si>
  <si>
    <t xml:space="preserve">LOC284623</t>
  </si>
  <si>
    <t xml:space="preserve">STC2</t>
  </si>
  <si>
    <t xml:space="preserve">NM_003714</t>
  </si>
  <si>
    <t xml:space="preserve">stanniocalcin 2</t>
  </si>
  <si>
    <t xml:space="preserve">DHRS7C</t>
  </si>
  <si>
    <t xml:space="preserve">XM_113912</t>
  </si>
  <si>
    <t xml:space="preserve">dehydrogenase/reductase (SDR family) member 7C</t>
  </si>
  <si>
    <t xml:space="preserve">COL4A1</t>
  </si>
  <si>
    <t xml:space="preserve">NM_001845</t>
  </si>
  <si>
    <t xml:space="preserve">collagen, type IV, alpha 1</t>
  </si>
  <si>
    <t xml:space="preserve">ATF3</t>
  </si>
  <si>
    <t xml:space="preserve">NM_001674|NM_001030287|NM_004024</t>
  </si>
  <si>
    <t xml:space="preserve">activating transcription factor 3</t>
  </si>
  <si>
    <t xml:space="preserve">NALP11</t>
  </si>
  <si>
    <t xml:space="preserve">NM_145007</t>
  </si>
  <si>
    <t xml:space="preserve">NACHT, leucine rich repeat and PYD containing 11</t>
  </si>
  <si>
    <t xml:space="preserve">CHAC1</t>
  </si>
  <si>
    <t xml:space="preserve">NM_024111</t>
  </si>
  <si>
    <t xml:space="preserve">ChaC, cation transport regulator-like 1 (E. coli)</t>
  </si>
  <si>
    <t xml:space="preserve">GATA6</t>
  </si>
  <si>
    <t xml:space="preserve">NM_005257</t>
  </si>
  <si>
    <t xml:space="preserve">GATA binding protein 6</t>
  </si>
  <si>
    <t xml:space="preserve">HEY2</t>
  </si>
  <si>
    <t xml:space="preserve">NM_012259</t>
  </si>
  <si>
    <t xml:space="preserve">hairy/enhancer-of-split related with YRPW motif 2</t>
  </si>
  <si>
    <t xml:space="preserve">AKR1B10</t>
  </si>
  <si>
    <t xml:space="preserve">NM_020299</t>
  </si>
  <si>
    <t xml:space="preserve">aldo-keto reductase family 1, member B10 (aldose reductase)</t>
  </si>
  <si>
    <t xml:space="preserve">GATA3</t>
  </si>
  <si>
    <t xml:space="preserve">NM_002051|NM_001002295</t>
  </si>
  <si>
    <t xml:space="preserve">GATA binding protein 3</t>
  </si>
  <si>
    <t xml:space="preserve">LOC201229</t>
  </si>
  <si>
    <t xml:space="preserve">XM_375430</t>
  </si>
  <si>
    <t xml:space="preserve">KDR</t>
  </si>
  <si>
    <t xml:space="preserve">NM_002253</t>
  </si>
  <si>
    <t xml:space="preserve">kinase insert domain receptor (a type III receptor tyrosine kinase)</t>
  </si>
  <si>
    <t xml:space="preserve">NM_015957</t>
  </si>
  <si>
    <t xml:space="preserve">DYRK3</t>
  </si>
  <si>
    <t xml:space="preserve">NM_003582|NM_001004023</t>
  </si>
  <si>
    <t xml:space="preserve">dual-specificity tyrosine-(Y)-phosphorylation regulated kinase 3</t>
  </si>
  <si>
    <t xml:space="preserve">KLRG1</t>
  </si>
  <si>
    <t xml:space="preserve">NM_005810</t>
  </si>
  <si>
    <t xml:space="preserve">killer cell lectin-like receptor subfamily G, member 1</t>
  </si>
  <si>
    <t xml:space="preserve">NR3C2</t>
  </si>
  <si>
    <t xml:space="preserve">NM_000901</t>
  </si>
  <si>
    <t xml:space="preserve">nuclear receptor subfamily 3, group C, member 2</t>
  </si>
  <si>
    <t xml:space="preserve">SRY</t>
  </si>
  <si>
    <t xml:space="preserve">NM_003140</t>
  </si>
  <si>
    <t xml:space="preserve">sex determining region Y</t>
  </si>
  <si>
    <t xml:space="preserve">WFIKKN1</t>
  </si>
  <si>
    <t xml:space="preserve">NM_053284</t>
  </si>
  <si>
    <t xml:space="preserve">WAP, follistatin/kazal, immunoglobulin, kunitz and netrin domain containing 1</t>
  </si>
  <si>
    <t xml:space="preserve">MFNG</t>
  </si>
  <si>
    <t xml:space="preserve">NM_002405</t>
  </si>
  <si>
    <t xml:space="preserve">manic fringe homolog (Drosophila)</t>
  </si>
  <si>
    <t xml:space="preserve">C1orf51</t>
  </si>
  <si>
    <t xml:space="preserve">NM_144697</t>
  </si>
  <si>
    <t xml:space="preserve">chromosome 1 open reading frame 51</t>
  </si>
  <si>
    <t xml:space="preserve">FLJ30851</t>
  </si>
  <si>
    <t xml:space="preserve">NM_198553</t>
  </si>
  <si>
    <t xml:space="preserve">CTHRC1</t>
  </si>
  <si>
    <t xml:space="preserve">NM_138455</t>
  </si>
  <si>
    <t xml:space="preserve">collagen triple helix repeat containing 1</t>
  </si>
  <si>
    <t xml:space="preserve">LRRC49</t>
  </si>
  <si>
    <t xml:space="preserve">NM_017691</t>
  </si>
  <si>
    <t xml:space="preserve">leucine rich repeat containing 49</t>
  </si>
  <si>
    <t xml:space="preserve">NGFB</t>
  </si>
  <si>
    <t xml:space="preserve">NM_002506</t>
  </si>
  <si>
    <t xml:space="preserve">nerve growth factor, beta polypeptide</t>
  </si>
  <si>
    <t xml:space="preserve">BBS2</t>
  </si>
  <si>
    <t xml:space="preserve">NM_031885</t>
  </si>
  <si>
    <t xml:space="preserve">Bardet-Biedl syndrome 2</t>
  </si>
  <si>
    <t xml:space="preserve">LOC387770</t>
  </si>
  <si>
    <t xml:space="preserve">XM_370621</t>
  </si>
  <si>
    <t xml:space="preserve">LGP2</t>
  </si>
  <si>
    <t xml:space="preserve">NM_024119</t>
  </si>
  <si>
    <t xml:space="preserve">P8</t>
  </si>
  <si>
    <t xml:space="preserve">NM_012385</t>
  </si>
  <si>
    <t xml:space="preserve">ABCA12</t>
  </si>
  <si>
    <t xml:space="preserve">NM_015657|NM_173076</t>
  </si>
  <si>
    <t xml:space="preserve">ATP-binding cassette, sub-family A (ABC1), member 12</t>
  </si>
  <si>
    <t xml:space="preserve">SLC14A1</t>
  </si>
  <si>
    <t xml:space="preserve">NM_015865</t>
  </si>
  <si>
    <t xml:space="preserve">solute carrier family 14 (urea transporter), member 1 (Kidd blood group)</t>
  </si>
  <si>
    <t xml:space="preserve">GADD45A</t>
  </si>
  <si>
    <t xml:space="preserve">NM_001924</t>
  </si>
  <si>
    <t xml:space="preserve">growth arrest and DNA-damage-inducible, alpha</t>
  </si>
  <si>
    <t xml:space="preserve">S100A2</t>
  </si>
  <si>
    <t xml:space="preserve">NM_005978</t>
  </si>
  <si>
    <t xml:space="preserve">S100 calcium binding protein A2</t>
  </si>
  <si>
    <t xml:space="preserve">RGS5</t>
  </si>
  <si>
    <t xml:space="preserve">NM_003617</t>
  </si>
  <si>
    <t xml:space="preserve">regulator of G-protein signalling 5</t>
  </si>
  <si>
    <t xml:space="preserve">OKL38</t>
  </si>
  <si>
    <t xml:space="preserve">NM_013370|NM_182980|NM_182981</t>
  </si>
  <si>
    <t xml:space="preserve">KRTHB1</t>
  </si>
  <si>
    <t xml:space="preserve">NM_002281</t>
  </si>
  <si>
    <t xml:space="preserve">keratin, hair, basic, 1</t>
  </si>
  <si>
    <t xml:space="preserve">LMCD1</t>
  </si>
  <si>
    <t xml:space="preserve">NM_014583</t>
  </si>
  <si>
    <t xml:space="preserve">LIM and cysteine-rich domains 1</t>
  </si>
  <si>
    <t xml:space="preserve">CCRL1</t>
  </si>
  <si>
    <t xml:space="preserve">chemokine (C-C motif) receptor-like 1</t>
  </si>
  <si>
    <t xml:space="preserve">TCP11L2</t>
  </si>
  <si>
    <t xml:space="preserve">NM_152772</t>
  </si>
  <si>
    <t xml:space="preserve">t-complex 11 (mouse) like 2</t>
  </si>
  <si>
    <t xml:space="preserve">C9orf150</t>
  </si>
  <si>
    <t xml:space="preserve">NM_203403</t>
  </si>
  <si>
    <t xml:space="preserve">chromosome 9 open reading frame 150</t>
  </si>
  <si>
    <t xml:space="preserve">CA8</t>
  </si>
  <si>
    <t xml:space="preserve">NM_004056</t>
  </si>
  <si>
    <t xml:space="preserve">carbonic anhydrase VIII</t>
  </si>
  <si>
    <t xml:space="preserve">LOC388461</t>
  </si>
  <si>
    <t xml:space="preserve">XM_373773</t>
  </si>
  <si>
    <t xml:space="preserve">ADRA1B</t>
  </si>
  <si>
    <t xml:space="preserve">NM_000679</t>
  </si>
  <si>
    <t xml:space="preserve">adrenergic, alpha-1B-, receptor</t>
  </si>
  <si>
    <t xml:space="preserve">PLCXD2</t>
  </si>
  <si>
    <t xml:space="preserve">NM_153268</t>
  </si>
  <si>
    <t xml:space="preserve">phosphatidylinositol-specific phospholipase C, X domain containing 2</t>
  </si>
  <si>
    <t xml:space="preserve">TUFT1</t>
  </si>
  <si>
    <t xml:space="preserve">NM_020127</t>
  </si>
  <si>
    <t xml:space="preserve">tuftelin 1</t>
  </si>
  <si>
    <t xml:space="preserve">H4/o</t>
  </si>
  <si>
    <t xml:space="preserve">NM_001034077|NM_003548</t>
  </si>
  <si>
    <t xml:space="preserve">histone 2, H4</t>
  </si>
  <si>
    <t xml:space="preserve">FSD1NL</t>
  </si>
  <si>
    <t xml:space="preserve">NM_031919</t>
  </si>
  <si>
    <t xml:space="preserve">FSD1 N-terminal like</t>
  </si>
  <si>
    <t xml:space="preserve">PLSCR4</t>
  </si>
  <si>
    <t xml:space="preserve">NM_020353</t>
  </si>
  <si>
    <t xml:space="preserve">phospholipid scramblase 4</t>
  </si>
  <si>
    <t xml:space="preserve">BASP1</t>
  </si>
  <si>
    <t xml:space="preserve">NM_006317</t>
  </si>
  <si>
    <t xml:space="preserve">brain abundant, membrane attached signal protein 1</t>
  </si>
  <si>
    <t xml:space="preserve">UGT2B11</t>
  </si>
  <si>
    <t xml:space="preserve">NM_001073</t>
  </si>
  <si>
    <t xml:space="preserve">UDP glucuronosyltransferase 2 family, polypeptide B11</t>
  </si>
  <si>
    <t xml:space="preserve">AOC3</t>
  </si>
  <si>
    <t xml:space="preserve">NM_003734</t>
  </si>
  <si>
    <t xml:space="preserve">amine oxidase, copper containing 3 (vascular adhesion protein 1)</t>
  </si>
  <si>
    <t xml:space="preserve">FER1L4</t>
  </si>
  <si>
    <t xml:space="preserve">fer-1-like 4 (C. elegans)</t>
  </si>
  <si>
    <t xml:space="preserve">C6orf35</t>
  </si>
  <si>
    <t xml:space="preserve">NM_018452</t>
  </si>
  <si>
    <t xml:space="preserve">chromosome 6 open reading frame 35</t>
  </si>
  <si>
    <t xml:space="preserve">COL4A5</t>
  </si>
  <si>
    <t xml:space="preserve">NM_000495|NM_033380|NM_033381</t>
  </si>
  <si>
    <t xml:space="preserve">collagen, type IV, alpha 5 (Alport syndrome)</t>
  </si>
  <si>
    <t xml:space="preserve">C6orf145</t>
  </si>
  <si>
    <t xml:space="preserve">NM_183373</t>
  </si>
  <si>
    <t xml:space="preserve">chromosome 6 open reading frame 145</t>
  </si>
  <si>
    <t xml:space="preserve">PDK1</t>
  </si>
  <si>
    <t xml:space="preserve">NM_002610</t>
  </si>
  <si>
    <t xml:space="preserve">pyruvate dehydrogenase kinase, isozyme 1</t>
  </si>
  <si>
    <t xml:space="preserve">FAM96A</t>
  </si>
  <si>
    <t xml:space="preserve">NM_032231|NM_001014812</t>
  </si>
  <si>
    <t xml:space="preserve">family with sequence similarity 96, member A</t>
  </si>
  <si>
    <t xml:space="preserve">IL7R</t>
  </si>
  <si>
    <t xml:space="preserve">NM_002185</t>
  </si>
  <si>
    <t xml:space="preserve">interleukin 7 receptor</t>
  </si>
  <si>
    <t xml:space="preserve">COL15A1</t>
  </si>
  <si>
    <t xml:space="preserve">NM_001855</t>
  </si>
  <si>
    <t xml:space="preserve">collagen, type XV, alpha 1</t>
  </si>
  <si>
    <t xml:space="preserve">LEMD1</t>
  </si>
  <si>
    <t xml:space="preserve">LEM domain containing 1</t>
  </si>
  <si>
    <t xml:space="preserve">KIAA0644</t>
  </si>
  <si>
    <t xml:space="preserve">NM_014817</t>
  </si>
  <si>
    <t xml:space="preserve">AKR1D1</t>
  </si>
  <si>
    <t xml:space="preserve">NM_005989</t>
  </si>
  <si>
    <t xml:space="preserve">aldo-keto reductase family 1, member D1 (delta 4-3-ketosteroid-5-beta-reductase)</t>
  </si>
  <si>
    <t xml:space="preserve">CD72</t>
  </si>
  <si>
    <t xml:space="preserve">NM_001782</t>
  </si>
  <si>
    <t xml:space="preserve">CD72 antigen</t>
  </si>
  <si>
    <t xml:space="preserve">FHL1</t>
  </si>
  <si>
    <t xml:space="preserve">NM_001449</t>
  </si>
  <si>
    <t xml:space="preserve">four and a half LIM domains 1</t>
  </si>
  <si>
    <t xml:space="preserve">INHBE</t>
  </si>
  <si>
    <t xml:space="preserve">NM_031479</t>
  </si>
  <si>
    <t xml:space="preserve">inhibin, beta E</t>
  </si>
  <si>
    <t xml:space="preserve">BCAT1</t>
  </si>
  <si>
    <t xml:space="preserve">NM_005504</t>
  </si>
  <si>
    <t xml:space="preserve">branched chain aminotransferase 1, cytosolic</t>
  </si>
  <si>
    <t xml:space="preserve">IFIT3</t>
  </si>
  <si>
    <t xml:space="preserve">NM_001549|NM_001031683</t>
  </si>
  <si>
    <t xml:space="preserve">interferon-induced protein with tetratricopeptide repeats 3</t>
  </si>
  <si>
    <t xml:space="preserve">SAA1</t>
  </si>
  <si>
    <t xml:space="preserve">NM_000331|NM_199161</t>
  </si>
  <si>
    <t xml:space="preserve">serum amyloid A1</t>
  </si>
  <si>
    <t xml:space="preserve">LOC91316</t>
  </si>
  <si>
    <t xml:space="preserve">NFIL3</t>
  </si>
  <si>
    <t xml:space="preserve">NM_005384</t>
  </si>
  <si>
    <t xml:space="preserve">nuclear factor, interleukin 3 regulated</t>
  </si>
  <si>
    <t xml:space="preserve">GAPDH</t>
  </si>
  <si>
    <t xml:space="preserve">NM_002046</t>
  </si>
  <si>
    <t xml:space="preserve">glyceraldehyde-3-phosphate dehydrogenase</t>
  </si>
  <si>
    <t xml:space="preserve">CREB3L3</t>
  </si>
  <si>
    <t xml:space="preserve">NM_032607</t>
  </si>
  <si>
    <t xml:space="preserve">cAMP responsive element binding protein 3-like 3</t>
  </si>
  <si>
    <t xml:space="preserve">KIAA0773</t>
  </si>
  <si>
    <t xml:space="preserve">NM_001031690|NM_014690</t>
  </si>
  <si>
    <t xml:space="preserve">TRHDE</t>
  </si>
  <si>
    <t xml:space="preserve">NM_013381</t>
  </si>
  <si>
    <t xml:space="preserve">thyrotropin-releasing hormone degrading enzyme</t>
  </si>
  <si>
    <t xml:space="preserve">NEDD4</t>
  </si>
  <si>
    <t xml:space="preserve">NM_006154|NM_198400</t>
  </si>
  <si>
    <t xml:space="preserve">neural precursor cell expressed, developmentally down-regulated 4</t>
  </si>
  <si>
    <t xml:space="preserve">COL4A4</t>
  </si>
  <si>
    <t xml:space="preserve">NM_000092</t>
  </si>
  <si>
    <t xml:space="preserve">collagen, type IV, alpha 4</t>
  </si>
  <si>
    <t xml:space="preserve">ABTB1</t>
  </si>
  <si>
    <t xml:space="preserve">NM_032548|NM_172027|NM_172028</t>
  </si>
  <si>
    <t xml:space="preserve">ankyrin repeat and BTB (POZ) domain containing 1</t>
  </si>
  <si>
    <t xml:space="preserve">HESX1</t>
  </si>
  <si>
    <t xml:space="preserve">NM_003865</t>
  </si>
  <si>
    <t xml:space="preserve">homeobox, ES cell expressed 1</t>
  </si>
  <si>
    <t xml:space="preserve">KIT</t>
  </si>
  <si>
    <t xml:space="preserve">NM_000222</t>
  </si>
  <si>
    <t xml:space="preserve">v-kit Hardy-Zuckerman 4 feline sarcoma viral oncogene homolog</t>
  </si>
  <si>
    <t xml:space="preserve">FBXO30</t>
  </si>
  <si>
    <t xml:space="preserve">NM_032145</t>
  </si>
  <si>
    <t xml:space="preserve">F-box protein 30</t>
  </si>
  <si>
    <t xml:space="preserve">HOXB9</t>
  </si>
  <si>
    <t xml:space="preserve">NM_024017</t>
  </si>
  <si>
    <t xml:space="preserve">homeobox B9</t>
  </si>
  <si>
    <t xml:space="preserve">FKBP9</t>
  </si>
  <si>
    <t xml:space="preserve">NM_007270|NM_182827</t>
  </si>
  <si>
    <t xml:space="preserve">FK506 binding protein 9, 63 kDa|FK506 binding protein 9-like</t>
  </si>
  <si>
    <t xml:space="preserve">GPR172B</t>
  </si>
  <si>
    <t xml:space="preserve">NM_017986</t>
  </si>
  <si>
    <t xml:space="preserve">G protein-coupled receptor 172B</t>
  </si>
  <si>
    <t xml:space="preserve">RASAL2</t>
  </si>
  <si>
    <t xml:space="preserve">NM_004841|NM_170692</t>
  </si>
  <si>
    <t xml:space="preserve">RAS protein activator like 2</t>
  </si>
  <si>
    <t xml:space="preserve">LOC442028</t>
  </si>
  <si>
    <t xml:space="preserve">CGN</t>
  </si>
  <si>
    <t xml:space="preserve">NM_020770</t>
  </si>
  <si>
    <t xml:space="preserve">cingulin</t>
  </si>
  <si>
    <t xml:space="preserve">SCG3</t>
  </si>
  <si>
    <t xml:space="preserve">NM_013243</t>
  </si>
  <si>
    <t xml:space="preserve">secretogranin III</t>
  </si>
  <si>
    <t xml:space="preserve">MGC26963</t>
  </si>
  <si>
    <t xml:space="preserve">NM_152621</t>
  </si>
  <si>
    <t xml:space="preserve">NEGR1</t>
  </si>
  <si>
    <t xml:space="preserve">NM_173808</t>
  </si>
  <si>
    <t xml:space="preserve">neuronal growth regulator 1</t>
  </si>
  <si>
    <t xml:space="preserve">GPR37</t>
  </si>
  <si>
    <t xml:space="preserve">NM_005302</t>
  </si>
  <si>
    <t xml:space="preserve">G protein-coupled receptor 37 (endothelin receptor type B-like)</t>
  </si>
  <si>
    <t xml:space="preserve">LOC440104</t>
  </si>
  <si>
    <t xml:space="preserve">LOC138255</t>
  </si>
  <si>
    <t xml:space="preserve">NM_001010940</t>
  </si>
  <si>
    <t xml:space="preserve">FABP7</t>
  </si>
  <si>
    <t xml:space="preserve">NM_001446</t>
  </si>
  <si>
    <t xml:space="preserve">fatty acid binding protein 7, brain</t>
  </si>
  <si>
    <t xml:space="preserve">ENO3</t>
  </si>
  <si>
    <t xml:space="preserve">NM_001976|NM_053013</t>
  </si>
  <si>
    <t xml:space="preserve">enolase 3 (beta, muscle)</t>
  </si>
  <si>
    <t xml:space="preserve">ITIH5</t>
  </si>
  <si>
    <t xml:space="preserve">NM_030569|NM_032817</t>
  </si>
  <si>
    <t xml:space="preserve">inter-alpha (globulin) inhibitor H5</t>
  </si>
  <si>
    <t xml:space="preserve">CST7</t>
  </si>
  <si>
    <t xml:space="preserve">NM_003650</t>
  </si>
  <si>
    <t xml:space="preserve">cystatin F (leukocystatin)</t>
  </si>
  <si>
    <t xml:space="preserve">TMEM16A</t>
  </si>
  <si>
    <t xml:space="preserve">NM_018043</t>
  </si>
  <si>
    <t xml:space="preserve">transmembrane protein 16A</t>
  </si>
  <si>
    <t xml:space="preserve">MAN1B1</t>
  </si>
  <si>
    <t xml:space="preserve">NM_016219</t>
  </si>
  <si>
    <t xml:space="preserve">mannosidase, alpha, class 1B, member 1</t>
  </si>
  <si>
    <t xml:space="preserve">PLEKHK1</t>
  </si>
  <si>
    <t xml:space="preserve">pleckstrin homology domain containing, family K member 1</t>
  </si>
  <si>
    <t xml:space="preserve">OR5AT1</t>
  </si>
  <si>
    <t xml:space="preserve">NM_001001966</t>
  </si>
  <si>
    <t xml:space="preserve">olfactory receptor, family 5, subfamily AT, member 1</t>
  </si>
  <si>
    <t xml:space="preserve">MLH3</t>
  </si>
  <si>
    <t xml:space="preserve">NM_014381</t>
  </si>
  <si>
    <t xml:space="preserve">mutL homolog 3 (E. coli)</t>
  </si>
  <si>
    <t xml:space="preserve">BHLHB3</t>
  </si>
  <si>
    <t xml:space="preserve">NM_030762</t>
  </si>
  <si>
    <t xml:space="preserve">basic helix-loop-helix domain containing, class B, 3</t>
  </si>
  <si>
    <t xml:space="preserve">CACNB2</t>
  </si>
  <si>
    <t xml:space="preserve">NM_000724|NM_201593|NM_201596|NM_201570|NM_201571|NM_201572|NM_201590|NM_201597</t>
  </si>
  <si>
    <t xml:space="preserve">calcium channel, voltage-dependent, beta 2 subunit</t>
  </si>
  <si>
    <t xml:space="preserve">CYP4F2</t>
  </si>
  <si>
    <t xml:space="preserve">NM_001082</t>
  </si>
  <si>
    <t xml:space="preserve">cytochrome P450, family 4, subfamily F, polypeptide 2</t>
  </si>
  <si>
    <t xml:space="preserve">LOH3CR2A</t>
  </si>
  <si>
    <t xml:space="preserve">NM_013343</t>
  </si>
  <si>
    <t xml:space="preserve">loss of heterozygosity, 3, chromosomal region 2, gene A</t>
  </si>
  <si>
    <t xml:space="preserve">C5orf4</t>
  </si>
  <si>
    <t xml:space="preserve">NM_016348|NM_032385</t>
  </si>
  <si>
    <t xml:space="preserve">chromosome 5 open reading frame 4</t>
  </si>
  <si>
    <t xml:space="preserve">ZNF563</t>
  </si>
  <si>
    <t xml:space="preserve">NM_145276</t>
  </si>
  <si>
    <t xml:space="preserve">zinc finger protein 563</t>
  </si>
  <si>
    <t xml:space="preserve">NR4A1</t>
  </si>
  <si>
    <t xml:space="preserve">NM_002135|NM_173157</t>
  </si>
  <si>
    <t xml:space="preserve">nuclear receptor subfamily 4, group A, member 1</t>
  </si>
  <si>
    <t xml:space="preserve">TNFAIP2</t>
  </si>
  <si>
    <t xml:space="preserve">NM_006291</t>
  </si>
  <si>
    <t xml:space="preserve">tumor necrosis factor, alpha-induced protein 2</t>
  </si>
  <si>
    <t xml:space="preserve">ZMYM6</t>
  </si>
  <si>
    <t xml:space="preserve">zinc finger, MYM-type 6</t>
  </si>
  <si>
    <t xml:space="preserve">NR4A3</t>
  </si>
  <si>
    <t xml:space="preserve">NM_173199</t>
  </si>
  <si>
    <t xml:space="preserve">nuclear receptor subfamily 4, group A, member 3</t>
  </si>
  <si>
    <t xml:space="preserve">TSLP</t>
  </si>
  <si>
    <t xml:space="preserve">NM_033035|NM_138551</t>
  </si>
  <si>
    <t xml:space="preserve">SBLF</t>
  </si>
  <si>
    <t xml:space="preserve">NM_006873</t>
  </si>
  <si>
    <t xml:space="preserve">ADARB1</t>
  </si>
  <si>
    <t xml:space="preserve">NM_001112|NM_001033049|NM_015834|NM_015833</t>
  </si>
  <si>
    <t xml:space="preserve">adenosine deaminase, RNA-specific, B1 (RED1 homolog rat)</t>
  </si>
  <si>
    <t xml:space="preserve">TRIM25</t>
  </si>
  <si>
    <t xml:space="preserve">NM_005082</t>
  </si>
  <si>
    <t xml:space="preserve">tripartite motif-containing 25</t>
  </si>
  <si>
    <t xml:space="preserve">SMPDL3B</t>
  </si>
  <si>
    <t xml:space="preserve">NM_014474|NM_001009568</t>
  </si>
  <si>
    <t xml:space="preserve">sphingomyelin phosphodiesterase, acid-like 3B</t>
  </si>
  <si>
    <t xml:space="preserve">YY1AP1</t>
  </si>
  <si>
    <t xml:space="preserve">NM_139121|NM_018253|NM_139118|NM_139119|NM_139120</t>
  </si>
  <si>
    <t xml:space="preserve">YY1 associated protein 1</t>
  </si>
  <si>
    <t xml:space="preserve">COL8A1</t>
  </si>
  <si>
    <t xml:space="preserve">collagen, type VIII, alpha 1</t>
  </si>
  <si>
    <t xml:space="preserve">ENAH</t>
  </si>
  <si>
    <t xml:space="preserve">enabled homolog (Drosophila)</t>
  </si>
  <si>
    <t xml:space="preserve">DOK3</t>
  </si>
  <si>
    <t xml:space="preserve">docking protein 3</t>
  </si>
  <si>
    <t xml:space="preserve">MGC20647</t>
  </si>
  <si>
    <t xml:space="preserve">IGHA2</t>
  </si>
  <si>
    <t xml:space="preserve">immunoglobulin heavy constant alpha 2 (A2m marker)|immunoglobulin heavy constant alpha 1</t>
  </si>
  <si>
    <t xml:space="preserve">SFRS3</t>
  </si>
  <si>
    <t xml:space="preserve">splicing factor, arginine/serine-rich 3</t>
  </si>
  <si>
    <t xml:space="preserve">C10orf118</t>
  </si>
  <si>
    <t xml:space="preserve">NM_018017</t>
  </si>
  <si>
    <t xml:space="preserve">chromosome 10 open reading frame 118</t>
  </si>
  <si>
    <t xml:space="preserve">PCDHGA3</t>
  </si>
  <si>
    <t xml:space="preserve">NM_032011|NM_018916</t>
  </si>
  <si>
    <t xml:space="preserve">protocadherin gamma subfamily A, 3</t>
  </si>
  <si>
    <t xml:space="preserve">MGC19764</t>
  </si>
  <si>
    <t xml:space="preserve">NM_144975</t>
  </si>
  <si>
    <t xml:space="preserve">CSDC2</t>
  </si>
  <si>
    <t xml:space="preserve">NM_014460</t>
  </si>
  <si>
    <t xml:space="preserve">cold shock domain containing C2, RNA binding</t>
  </si>
  <si>
    <t xml:space="preserve">ZNF534</t>
  </si>
  <si>
    <t xml:space="preserve">zinc finger protein 534</t>
  </si>
  <si>
    <t xml:space="preserve">NRG1</t>
  </si>
  <si>
    <t xml:space="preserve">NM_013960|NM_013964</t>
  </si>
  <si>
    <t xml:space="preserve">neuregulin 1</t>
  </si>
  <si>
    <t xml:space="preserve">FLJ30672</t>
  </si>
  <si>
    <t xml:space="preserve">TRPM3</t>
  </si>
  <si>
    <t xml:space="preserve">transient receptor potential cation channel, subfamily M, member 3</t>
  </si>
  <si>
    <t xml:space="preserve">REST</t>
  </si>
  <si>
    <t xml:space="preserve">NM_005612</t>
  </si>
  <si>
    <t xml:space="preserve">RE1-silencing transcription factor</t>
  </si>
  <si>
    <t xml:space="preserve">FXYD4</t>
  </si>
  <si>
    <t xml:space="preserve">NM_173160</t>
  </si>
  <si>
    <t xml:space="preserve">FXYD domain containing ion transport regulator 4</t>
  </si>
  <si>
    <t xml:space="preserve">TRIM14</t>
  </si>
  <si>
    <t xml:space="preserve">NM_014788|NM_033219|NM_033220|NM_033221</t>
  </si>
  <si>
    <t xml:space="preserve">tripartite motif-containing 14</t>
  </si>
  <si>
    <t xml:space="preserve">SAMD4</t>
  </si>
  <si>
    <t xml:space="preserve">NM_015589</t>
  </si>
  <si>
    <t xml:space="preserve">sterile alpha motif domain containing 4</t>
  </si>
  <si>
    <t xml:space="preserve">NM_173158</t>
  </si>
  <si>
    <t xml:space="preserve">HIST1H3H</t>
  </si>
  <si>
    <t xml:space="preserve">NM_003536</t>
  </si>
  <si>
    <t xml:space="preserve">histone 1, H3h</t>
  </si>
  <si>
    <t xml:space="preserve">PCDHGC3</t>
  </si>
  <si>
    <t xml:space="preserve">NM_032402|NM_002588</t>
  </si>
  <si>
    <t xml:space="preserve">protocadherin gamma subfamily C, 3</t>
  </si>
  <si>
    <t xml:space="preserve">FLJ36779</t>
  </si>
  <si>
    <t xml:space="preserve">NM_152571</t>
  </si>
  <si>
    <t xml:space="preserve">PHB</t>
  </si>
  <si>
    <t xml:space="preserve">NM_002634</t>
  </si>
  <si>
    <t xml:space="preserve">prohibitin</t>
  </si>
  <si>
    <t xml:space="preserve">DCHS2</t>
  </si>
  <si>
    <t xml:space="preserve">NM_017639</t>
  </si>
  <si>
    <t xml:space="preserve">dachsous 2 (Drosophila)</t>
  </si>
  <si>
    <t xml:space="preserve">PCDH10</t>
  </si>
  <si>
    <t xml:space="preserve">NM_020815</t>
  </si>
  <si>
    <t xml:space="preserve">protocadherin 10</t>
  </si>
  <si>
    <t xml:space="preserve">RP4-621O15.2</t>
  </si>
  <si>
    <t xml:space="preserve">NANOS1</t>
  </si>
  <si>
    <t xml:space="preserve">NM_199461|NM_001009553</t>
  </si>
  <si>
    <t xml:space="preserve">nanos homolog 1 (Drosophila)</t>
  </si>
  <si>
    <t xml:space="preserve">LOC391174</t>
  </si>
  <si>
    <t xml:space="preserve">LOC284242</t>
  </si>
  <si>
    <t xml:space="preserve">RASA4</t>
  </si>
  <si>
    <t xml:space="preserve">NM_006989|XM_376602|XM_379820</t>
  </si>
  <si>
    <t xml:space="preserve">RAS p21 protein activator 4</t>
  </si>
  <si>
    <t xml:space="preserve">FLJ40142</t>
  </si>
  <si>
    <t xml:space="preserve">FLJ25590</t>
  </si>
  <si>
    <t xml:space="preserve">NM_175895</t>
  </si>
  <si>
    <t xml:space="preserve">LOC339539</t>
  </si>
  <si>
    <t xml:space="preserve">XM_378858</t>
  </si>
  <si>
    <t xml:space="preserve">RAB37</t>
  </si>
  <si>
    <t xml:space="preserve">RAB37, member RAS oncogene family</t>
  </si>
  <si>
    <t xml:space="preserve">FLJ39779</t>
  </si>
  <si>
    <t xml:space="preserve">NM_207442</t>
  </si>
  <si>
    <t xml:space="preserve">LRRC15</t>
  </si>
  <si>
    <t xml:space="preserve">NM_130830</t>
  </si>
  <si>
    <t xml:space="preserve">leucine rich repeat containing 15</t>
  </si>
  <si>
    <t xml:space="preserve">ZNF707</t>
  </si>
  <si>
    <t xml:space="preserve">zinc finger protein 707</t>
  </si>
  <si>
    <t xml:space="preserve">LOC283487</t>
  </si>
  <si>
    <t xml:space="preserve">NM_178514</t>
  </si>
  <si>
    <t xml:space="preserve">LOC441379</t>
  </si>
  <si>
    <t xml:space="preserve">LOC400602</t>
  </si>
  <si>
    <t xml:space="preserve">XM_378682</t>
  </si>
  <si>
    <t xml:space="preserve">LOC151162</t>
  </si>
  <si>
    <t xml:space="preserve">AFF3</t>
  </si>
  <si>
    <t xml:space="preserve">NM_002285|NM_001025108</t>
  </si>
  <si>
    <t xml:space="preserve">AF4/FMR2 family, member 3</t>
  </si>
  <si>
    <t xml:space="preserve">OTUD1</t>
  </si>
  <si>
    <t xml:space="preserve">OTU domain containing 1</t>
  </si>
  <si>
    <t xml:space="preserve">LOC121838</t>
  </si>
  <si>
    <t xml:space="preserve">SOX2</t>
  </si>
  <si>
    <t xml:space="preserve">NM_003106</t>
  </si>
  <si>
    <t xml:space="preserve">SRY (sex determining region Y)-box 2</t>
  </si>
  <si>
    <t xml:space="preserve">SYNCRIP</t>
  </si>
  <si>
    <t xml:space="preserve">NM_006372</t>
  </si>
  <si>
    <t xml:space="preserve">synaptotagmin binding, cytoplasmic RNA interacting protein</t>
  </si>
  <si>
    <t xml:space="preserve">TLN2</t>
  </si>
  <si>
    <t xml:space="preserve">NM_015059</t>
  </si>
  <si>
    <t xml:space="preserve">talin 2</t>
  </si>
  <si>
    <t xml:space="preserve">MGC39545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0</v>
      </c>
    </row>
    <row r="2" customFormat="false" ht="13" hidden="false" customHeight="false" outlineLevel="0" collapsed="false">
      <c r="A2" s="2" t="s">
        <v>1</v>
      </c>
      <c r="C2" s="2" t="s">
        <v>2</v>
      </c>
      <c r="E2" s="2" t="s">
        <v>3</v>
      </c>
    </row>
    <row r="3" customFormat="false" ht="13" hidden="false" customHeight="false" outlineLevel="0" collapsed="false">
      <c r="A3" s="2" t="s">
        <v>4</v>
      </c>
      <c r="B3" s="2" t="s">
        <v>5</v>
      </c>
      <c r="C3" s="2" t="s">
        <v>6</v>
      </c>
      <c r="D3" s="2" t="s">
        <v>7</v>
      </c>
      <c r="E3" s="2" t="s">
        <v>6</v>
      </c>
      <c r="F3" s="2" t="s">
        <v>7</v>
      </c>
      <c r="G3" s="2" t="s">
        <v>8</v>
      </c>
      <c r="H3" s="2" t="s">
        <v>9</v>
      </c>
      <c r="I3" s="2" t="s">
        <v>10</v>
      </c>
    </row>
    <row r="4" customFormat="false" ht="13" hidden="false" customHeight="false" outlineLevel="0" collapsed="false">
      <c r="A4" s="2" t="n">
        <v>100060</v>
      </c>
      <c r="B4" s="2" t="s">
        <v>11</v>
      </c>
      <c r="C4" s="2" t="n">
        <v>0.07757603</v>
      </c>
      <c r="D4" s="2" t="n">
        <v>0.80499995</v>
      </c>
      <c r="E4" s="2" t="n">
        <v>0.032018915</v>
      </c>
      <c r="F4" s="2" t="n">
        <v>0.32</v>
      </c>
      <c r="G4" s="2" t="n">
        <f aca="false">C4/E4</f>
        <v>2.42281882443549</v>
      </c>
      <c r="H4" s="2" t="s">
        <v>12</v>
      </c>
      <c r="I4" s="2" t="s">
        <v>13</v>
      </c>
    </row>
    <row r="5" customFormat="false" ht="13" hidden="false" customHeight="false" outlineLevel="0" collapsed="false">
      <c r="A5" s="2" t="n">
        <v>100064</v>
      </c>
      <c r="B5" s="2" t="s">
        <v>14</v>
      </c>
      <c r="C5" s="2" t="n">
        <v>0.017663576</v>
      </c>
      <c r="D5" s="2" t="n">
        <v>0.19</v>
      </c>
      <c r="E5" s="2" t="n">
        <v>0.044100855</v>
      </c>
      <c r="F5" s="2" t="n">
        <v>0.44</v>
      </c>
      <c r="G5" s="2" t="n">
        <f aca="false">C5/E5</f>
        <v>0.400526837858359</v>
      </c>
      <c r="H5" s="2" t="s">
        <v>15</v>
      </c>
      <c r="I5" s="2" t="s">
        <v>16</v>
      </c>
    </row>
    <row r="6" customFormat="false" ht="13" hidden="false" customHeight="false" outlineLevel="0" collapsed="false">
      <c r="A6" s="2" t="n">
        <v>100352</v>
      </c>
      <c r="B6" s="2" t="s">
        <v>17</v>
      </c>
      <c r="C6" s="2" t="n">
        <v>0.03349638</v>
      </c>
      <c r="D6" s="2" t="n">
        <v>0.335</v>
      </c>
      <c r="E6" s="2" t="n">
        <v>0.016009454</v>
      </c>
      <c r="F6" s="2" t="n">
        <v>0.16</v>
      </c>
      <c r="G6" s="2" t="n">
        <f aca="false">C6/E6</f>
        <v>2.09228746964138</v>
      </c>
      <c r="H6" s="2" t="s">
        <v>18</v>
      </c>
      <c r="I6" s="2" t="n">
        <v>0</v>
      </c>
    </row>
    <row r="7" customFormat="false" ht="13" hidden="false" customHeight="false" outlineLevel="0" collapsed="false">
      <c r="A7" s="2" t="n">
        <v>100398</v>
      </c>
      <c r="B7" s="2" t="s">
        <v>19</v>
      </c>
      <c r="C7" s="2" t="n">
        <v>0.14913131</v>
      </c>
      <c r="D7" s="2" t="n">
        <v>1.495</v>
      </c>
      <c r="E7" s="2" t="n">
        <v>0.4032948</v>
      </c>
      <c r="F7" s="2" t="n">
        <v>4.065</v>
      </c>
      <c r="G7" s="2" t="n">
        <f aca="false">C7/E7</f>
        <v>0.369782377556071</v>
      </c>
      <c r="H7" s="2" t="s">
        <v>20</v>
      </c>
      <c r="I7" s="2" t="n">
        <v>0</v>
      </c>
    </row>
    <row r="8" customFormat="false" ht="13" hidden="false" customHeight="false" outlineLevel="0" collapsed="false">
      <c r="A8" s="2" t="n">
        <v>100596</v>
      </c>
      <c r="B8" s="2" t="s">
        <v>21</v>
      </c>
      <c r="C8" s="2" t="n">
        <v>0.33547094</v>
      </c>
      <c r="D8" s="2" t="n">
        <v>3.355</v>
      </c>
      <c r="E8" s="2" t="n">
        <v>0.87264276</v>
      </c>
      <c r="F8" s="2" t="n">
        <v>8.74</v>
      </c>
      <c r="G8" s="2" t="n">
        <f aca="false">C8/E8</f>
        <v>0.384431012754864</v>
      </c>
      <c r="H8" s="2" t="s">
        <v>22</v>
      </c>
      <c r="I8" s="2" t="s">
        <v>23</v>
      </c>
    </row>
    <row r="9" customFormat="false" ht="13" hidden="false" customHeight="false" outlineLevel="0" collapsed="false">
      <c r="A9" s="2" t="n">
        <v>100812</v>
      </c>
      <c r="B9" s="2" t="s">
        <v>24</v>
      </c>
      <c r="C9" s="2" t="n">
        <v>0.42764023</v>
      </c>
      <c r="D9" s="2" t="n">
        <v>4.3</v>
      </c>
      <c r="E9" s="2" t="n">
        <v>0.19978456</v>
      </c>
      <c r="F9" s="2" t="n">
        <v>2</v>
      </c>
      <c r="G9" s="2" t="n">
        <f aca="false">C9/E9</f>
        <v>2.14050690403703</v>
      </c>
      <c r="H9" s="2" t="s">
        <v>25</v>
      </c>
      <c r="I9" s="2" t="s">
        <v>26</v>
      </c>
    </row>
    <row r="10" customFormat="false" ht="13" hidden="false" customHeight="false" outlineLevel="0" collapsed="false">
      <c r="A10" s="2" t="n">
        <v>101444</v>
      </c>
      <c r="B10" s="2" t="s">
        <v>27</v>
      </c>
      <c r="C10" s="2" t="n">
        <v>0.08739594</v>
      </c>
      <c r="D10" s="2" t="n">
        <v>0.905</v>
      </c>
      <c r="E10" s="2" t="n">
        <v>0.19009382</v>
      </c>
      <c r="F10" s="2" t="n">
        <v>1.9100001</v>
      </c>
      <c r="G10" s="2" t="n">
        <f aca="false">C10/E10</f>
        <v>0.45975161107289</v>
      </c>
      <c r="H10" s="2" t="s">
        <v>28</v>
      </c>
      <c r="I10" s="2" t="s">
        <v>29</v>
      </c>
    </row>
    <row r="11" customFormat="false" ht="13" hidden="false" customHeight="false" outlineLevel="0" collapsed="false">
      <c r="A11" s="2" t="n">
        <v>101498</v>
      </c>
      <c r="B11" s="2" t="s">
        <v>30</v>
      </c>
      <c r="C11" s="2" t="n">
        <v>0.03082217</v>
      </c>
      <c r="D11" s="2" t="n">
        <v>0.315</v>
      </c>
      <c r="E11" s="2" t="n">
        <v>0.07099731</v>
      </c>
      <c r="F11" s="2" t="n">
        <v>0.72</v>
      </c>
      <c r="G11" s="2" t="n">
        <f aca="false">C11/E11</f>
        <v>0.434131518504011</v>
      </c>
      <c r="H11" s="2" t="s">
        <v>31</v>
      </c>
      <c r="I11" s="2" t="s">
        <v>32</v>
      </c>
    </row>
    <row r="12" customFormat="false" ht="13" hidden="false" customHeight="false" outlineLevel="0" collapsed="false">
      <c r="A12" s="2" t="n">
        <v>101499</v>
      </c>
      <c r="B12" s="2" t="s">
        <v>33</v>
      </c>
      <c r="C12" s="2" t="n">
        <v>0.2526666</v>
      </c>
      <c r="D12" s="2" t="n">
        <v>2.57</v>
      </c>
      <c r="E12" s="2" t="n">
        <v>0.7629664</v>
      </c>
      <c r="F12" s="2" t="n">
        <v>12.400001</v>
      </c>
      <c r="G12" s="2" t="n">
        <f aca="false">C12/E12</f>
        <v>0.331163469321847</v>
      </c>
      <c r="H12" s="2" t="s">
        <v>34</v>
      </c>
      <c r="I12" s="2" t="s">
        <v>35</v>
      </c>
    </row>
    <row r="13" customFormat="false" ht="13" hidden="false" customHeight="false" outlineLevel="0" collapsed="false">
      <c r="A13" s="2" t="n">
        <v>101721</v>
      </c>
      <c r="B13" s="2" t="s">
        <v>36</v>
      </c>
      <c r="C13" s="2" t="n">
        <v>0.39257228</v>
      </c>
      <c r="D13" s="2" t="n">
        <v>3.96</v>
      </c>
      <c r="E13" s="2" t="n">
        <v>0.1894583</v>
      </c>
      <c r="F13" s="2" t="n">
        <v>1.89</v>
      </c>
      <c r="G13" s="2" t="n">
        <f aca="false">C13/E13</f>
        <v>2.07207749673675</v>
      </c>
      <c r="H13" s="2" t="s">
        <v>37</v>
      </c>
      <c r="I13" s="2" t="n">
        <v>0</v>
      </c>
    </row>
    <row r="14" customFormat="false" ht="13" hidden="false" customHeight="false" outlineLevel="0" collapsed="false">
      <c r="A14" s="2" t="n">
        <v>101798</v>
      </c>
      <c r="B14" s="2" t="s">
        <v>38</v>
      </c>
      <c r="C14" s="2" t="n">
        <v>0.02837262</v>
      </c>
      <c r="D14" s="2" t="n">
        <v>0.29</v>
      </c>
      <c r="E14" s="2" t="n">
        <v>0.15996894</v>
      </c>
      <c r="F14" s="2" t="n">
        <v>1.62</v>
      </c>
      <c r="G14" s="2" t="n">
        <f aca="false">C14/E14</f>
        <v>0.17736330565171</v>
      </c>
      <c r="H14" s="2" t="s">
        <v>39</v>
      </c>
      <c r="I14" s="2" t="s">
        <v>40</v>
      </c>
    </row>
    <row r="15" customFormat="false" ht="13" hidden="false" customHeight="false" outlineLevel="0" collapsed="false">
      <c r="A15" s="2" t="n">
        <v>102051</v>
      </c>
      <c r="B15" s="2" t="n">
        <v>0</v>
      </c>
      <c r="C15" s="2" t="n">
        <v>0.013021932</v>
      </c>
      <c r="D15" s="2" t="n">
        <v>0.13</v>
      </c>
      <c r="E15" s="2" t="n">
        <v>0.032018915</v>
      </c>
      <c r="F15" s="2" t="n">
        <v>0.32</v>
      </c>
      <c r="G15" s="2" t="n">
        <f aca="false">C15/E15</f>
        <v>0.406694980139083</v>
      </c>
      <c r="H15" s="2" t="n">
        <v>0</v>
      </c>
      <c r="I15" s="2" t="n">
        <v>0</v>
      </c>
    </row>
    <row r="16" customFormat="false" ht="13" hidden="false" customHeight="false" outlineLevel="0" collapsed="false">
      <c r="A16" s="2" t="n">
        <v>102878</v>
      </c>
      <c r="B16" s="2" t="s">
        <v>41</v>
      </c>
      <c r="C16" s="2" t="n">
        <v>0.046130408</v>
      </c>
      <c r="D16" s="2" t="n">
        <v>0.47</v>
      </c>
      <c r="E16" s="2" t="n">
        <v>0.019388417</v>
      </c>
      <c r="F16" s="2" t="n">
        <v>0.195</v>
      </c>
      <c r="G16" s="2" t="n">
        <f aca="false">C16/E16</f>
        <v>2.37927665781069</v>
      </c>
      <c r="H16" s="2" t="s">
        <v>42</v>
      </c>
      <c r="I16" s="2" t="s">
        <v>43</v>
      </c>
    </row>
    <row r="17" customFormat="false" ht="13" hidden="false" customHeight="false" outlineLevel="0" collapsed="false">
      <c r="A17" s="2" t="n">
        <v>102926</v>
      </c>
      <c r="B17" s="2" t="s">
        <v>44</v>
      </c>
      <c r="C17" s="2" t="n">
        <v>0.25267056</v>
      </c>
      <c r="D17" s="2" t="n">
        <v>2.5349998</v>
      </c>
      <c r="E17" s="2" t="n">
        <v>0.78660345</v>
      </c>
      <c r="F17" s="2" t="n">
        <v>7.92</v>
      </c>
      <c r="G17" s="2" t="n">
        <f aca="false">C17/E17</f>
        <v>0.321217202899377</v>
      </c>
      <c r="H17" s="2" t="s">
        <v>45</v>
      </c>
      <c r="I17" s="2" t="s">
        <v>46</v>
      </c>
    </row>
    <row r="18" customFormat="false" ht="13" hidden="false" customHeight="false" outlineLevel="0" collapsed="false">
      <c r="A18" s="2" t="n">
        <v>103171</v>
      </c>
      <c r="B18" s="2" t="s">
        <v>47</v>
      </c>
      <c r="C18" s="2" t="n">
        <v>0.11079747</v>
      </c>
      <c r="D18" s="2" t="n">
        <v>1.115</v>
      </c>
      <c r="E18" s="2" t="n">
        <v>0.23410374</v>
      </c>
      <c r="F18" s="2" t="n">
        <v>2.365</v>
      </c>
      <c r="G18" s="2" t="n">
        <f aca="false">C18/E18</f>
        <v>0.473283639125116</v>
      </c>
      <c r="H18" s="2" t="n">
        <v>0</v>
      </c>
      <c r="I18" s="2" t="s">
        <v>48</v>
      </c>
    </row>
    <row r="19" customFormat="false" ht="13" hidden="false" customHeight="false" outlineLevel="0" collapsed="false">
      <c r="A19" s="2" t="n">
        <v>103746</v>
      </c>
      <c r="B19" s="2" t="s">
        <v>49</v>
      </c>
      <c r="C19" s="2" t="n">
        <v>0.15758222</v>
      </c>
      <c r="D19" s="2" t="n">
        <v>1.61</v>
      </c>
      <c r="E19" s="2" t="n">
        <v>0.35749906</v>
      </c>
      <c r="F19" s="2" t="n">
        <v>3.5749998</v>
      </c>
      <c r="G19" s="2" t="n">
        <f aca="false">C19/E19</f>
        <v>0.440790585575246</v>
      </c>
      <c r="H19" s="2" t="s">
        <v>50</v>
      </c>
      <c r="I19" s="2" t="s">
        <v>51</v>
      </c>
    </row>
    <row r="20" customFormat="false" ht="13" hidden="false" customHeight="false" outlineLevel="0" collapsed="false">
      <c r="A20" s="2" t="n">
        <v>104139</v>
      </c>
      <c r="B20" s="2" t="s">
        <v>52</v>
      </c>
      <c r="C20" s="2" t="n">
        <v>0.3884855</v>
      </c>
      <c r="D20" s="2" t="n">
        <v>3.915</v>
      </c>
      <c r="E20" s="2" t="n">
        <v>0.18331063</v>
      </c>
      <c r="F20" s="2" t="n">
        <v>1.835</v>
      </c>
      <c r="G20" s="2" t="n">
        <f aca="false">C20/E20</f>
        <v>2.1192742613999</v>
      </c>
      <c r="H20" s="2" t="s">
        <v>53</v>
      </c>
      <c r="I20" s="2" t="s">
        <v>54</v>
      </c>
    </row>
    <row r="21" customFormat="false" ht="13" hidden="false" customHeight="false" outlineLevel="0" collapsed="false">
      <c r="A21" s="2" t="n">
        <v>104402</v>
      </c>
      <c r="B21" s="2" t="s">
        <v>55</v>
      </c>
      <c r="C21" s="2" t="n">
        <v>0.5329649</v>
      </c>
      <c r="D21" s="2" t="n">
        <v>13.88</v>
      </c>
      <c r="E21" s="2" t="n">
        <v>1.5531806</v>
      </c>
      <c r="F21" s="2" t="n">
        <v>40.43</v>
      </c>
      <c r="G21" s="2" t="n">
        <f aca="false">C21/E21</f>
        <v>0.343144190701326</v>
      </c>
      <c r="H21" s="2" t="s">
        <v>56</v>
      </c>
      <c r="I21" s="2" t="s">
        <v>57</v>
      </c>
    </row>
    <row r="22" customFormat="false" ht="13" hidden="false" customHeight="false" outlineLevel="0" collapsed="false">
      <c r="A22" s="2" t="n">
        <v>104504</v>
      </c>
      <c r="B22" s="2" t="s">
        <v>58</v>
      </c>
      <c r="C22" s="2" t="n">
        <v>0.01900006</v>
      </c>
      <c r="D22" s="2" t="n">
        <v>0.19</v>
      </c>
      <c r="E22" s="2" t="n">
        <v>0.05948095</v>
      </c>
      <c r="F22" s="2" t="n">
        <v>0.595</v>
      </c>
      <c r="G22" s="2" t="n">
        <f aca="false">C22/E22</f>
        <v>0.319431011105236</v>
      </c>
      <c r="H22" s="2" t="s">
        <v>59</v>
      </c>
      <c r="I22" s="2" t="s">
        <v>60</v>
      </c>
    </row>
    <row r="23" customFormat="false" ht="13" hidden="false" customHeight="false" outlineLevel="0" collapsed="false">
      <c r="A23" s="2" t="n">
        <v>104770</v>
      </c>
      <c r="B23" s="2" t="s">
        <v>61</v>
      </c>
      <c r="C23" s="2" t="n">
        <v>0.12553526</v>
      </c>
      <c r="D23" s="2" t="n">
        <v>1.28</v>
      </c>
      <c r="E23" s="2" t="n">
        <v>0.41238862</v>
      </c>
      <c r="F23" s="2" t="n">
        <v>4.13</v>
      </c>
      <c r="G23" s="2" t="n">
        <f aca="false">C23/E23</f>
        <v>0.304410097446433</v>
      </c>
      <c r="H23" s="2" t="s">
        <v>62</v>
      </c>
      <c r="I23" s="2" t="s">
        <v>63</v>
      </c>
    </row>
    <row r="24" customFormat="false" ht="13" hidden="false" customHeight="false" outlineLevel="0" collapsed="false">
      <c r="A24" s="2" t="n">
        <v>105207</v>
      </c>
      <c r="B24" s="2" t="n">
        <v>0</v>
      </c>
      <c r="C24" s="2" t="n">
        <v>0.06262607</v>
      </c>
      <c r="D24" s="2" t="n">
        <v>0.635</v>
      </c>
      <c r="E24" s="2" t="n">
        <v>0.028917992</v>
      </c>
      <c r="F24" s="2" t="n">
        <v>0.29</v>
      </c>
      <c r="G24" s="2" t="n">
        <f aca="false">C24/E24</f>
        <v>2.16564379712118</v>
      </c>
      <c r="H24" s="2" t="n">
        <v>0</v>
      </c>
      <c r="I24" s="2" t="n">
        <v>0</v>
      </c>
    </row>
    <row r="25" customFormat="false" ht="13" hidden="false" customHeight="false" outlineLevel="0" collapsed="false">
      <c r="A25" s="2" t="n">
        <v>105377</v>
      </c>
      <c r="B25" s="2" t="s">
        <v>64</v>
      </c>
      <c r="C25" s="2" t="n">
        <v>0.15874559</v>
      </c>
      <c r="D25" s="2" t="n">
        <v>1.5899999</v>
      </c>
      <c r="E25" s="2" t="n">
        <v>0.4242177</v>
      </c>
      <c r="F25" s="2" t="n">
        <v>4.2349997</v>
      </c>
      <c r="G25" s="2" t="n">
        <f aca="false">C25/E25</f>
        <v>0.37420784186987</v>
      </c>
      <c r="H25" s="2" t="s">
        <v>65</v>
      </c>
      <c r="I25" s="2" t="s">
        <v>66</v>
      </c>
    </row>
    <row r="26" customFormat="false" ht="13" hidden="false" customHeight="false" outlineLevel="0" collapsed="false">
      <c r="A26" s="2" t="n">
        <v>106128</v>
      </c>
      <c r="B26" s="2" t="s">
        <v>67</v>
      </c>
      <c r="C26" s="2" t="n">
        <v>0.22125624</v>
      </c>
      <c r="D26" s="2" t="n">
        <v>2.225</v>
      </c>
      <c r="E26" s="2" t="n">
        <v>0.09279963</v>
      </c>
      <c r="F26" s="2" t="n">
        <v>0.92999995</v>
      </c>
      <c r="G26" s="2" t="n">
        <f aca="false">C26/E26</f>
        <v>2.38423623025221</v>
      </c>
      <c r="H26" s="2" t="s">
        <v>68</v>
      </c>
      <c r="I26" s="2" t="s">
        <v>69</v>
      </c>
    </row>
    <row r="27" customFormat="false" ht="13" hidden="false" customHeight="false" outlineLevel="0" collapsed="false">
      <c r="A27" s="2" t="n">
        <v>106212</v>
      </c>
      <c r="B27" s="2" t="s">
        <v>70</v>
      </c>
      <c r="C27" s="2" t="n">
        <v>1.4390048</v>
      </c>
      <c r="D27" s="2" t="n">
        <v>32.45</v>
      </c>
      <c r="E27" s="2" t="n">
        <v>0.66014844</v>
      </c>
      <c r="F27" s="2" t="n">
        <v>14.805</v>
      </c>
      <c r="G27" s="2" t="n">
        <f aca="false">C27/E27</f>
        <v>2.17982004168638</v>
      </c>
      <c r="H27" s="2" t="s">
        <v>71</v>
      </c>
      <c r="I27" s="2" t="s">
        <v>72</v>
      </c>
    </row>
    <row r="28" customFormat="false" ht="13" hidden="false" customHeight="false" outlineLevel="0" collapsed="false">
      <c r="A28" s="2" t="n">
        <v>106534</v>
      </c>
      <c r="B28" s="2" t="s">
        <v>73</v>
      </c>
      <c r="C28" s="2" t="n">
        <v>0.08954917</v>
      </c>
      <c r="D28" s="2" t="n">
        <v>0.9</v>
      </c>
      <c r="E28" s="2" t="n">
        <v>0.4295016</v>
      </c>
      <c r="F28" s="2" t="n">
        <v>4.3450003</v>
      </c>
      <c r="G28" s="2" t="n">
        <f aca="false">C28/E28</f>
        <v>0.208495544603326</v>
      </c>
      <c r="H28" s="2" t="s">
        <v>74</v>
      </c>
      <c r="I28" s="2" t="s">
        <v>75</v>
      </c>
    </row>
    <row r="29" customFormat="false" ht="13" hidden="false" customHeight="false" outlineLevel="0" collapsed="false">
      <c r="A29" s="2" t="n">
        <v>107292</v>
      </c>
      <c r="B29" s="2" t="s">
        <v>76</v>
      </c>
      <c r="C29" s="2" t="n">
        <v>0.36269417</v>
      </c>
      <c r="D29" s="2" t="n">
        <v>31.795002</v>
      </c>
      <c r="E29" s="2" t="n">
        <v>1.5513513</v>
      </c>
      <c r="F29" s="2" t="n">
        <v>131.525</v>
      </c>
      <c r="G29" s="2" t="n">
        <f aca="false">C29/E29</f>
        <v>0.233792416972223</v>
      </c>
      <c r="H29" s="2" t="s">
        <v>77</v>
      </c>
      <c r="I29" s="2" t="s">
        <v>78</v>
      </c>
    </row>
    <row r="30" customFormat="false" ht="13" hidden="false" customHeight="false" outlineLevel="0" collapsed="false">
      <c r="A30" s="2" t="n">
        <v>107328</v>
      </c>
      <c r="B30" s="2" t="s">
        <v>79</v>
      </c>
      <c r="C30" s="2" t="n">
        <v>0.031112794</v>
      </c>
      <c r="D30" s="2" t="n">
        <v>0.32999998</v>
      </c>
      <c r="E30" s="2" t="n">
        <v>0.013021932</v>
      </c>
      <c r="F30" s="2" t="n">
        <v>0.120000005</v>
      </c>
      <c r="G30" s="2" t="n">
        <f aca="false">C30/E30</f>
        <v>2.38926097909281</v>
      </c>
      <c r="H30" s="2" t="s">
        <v>80</v>
      </c>
      <c r="I30" s="2" t="s">
        <v>81</v>
      </c>
    </row>
    <row r="31" customFormat="false" ht="13" hidden="false" customHeight="false" outlineLevel="0" collapsed="false">
      <c r="A31" s="2" t="n">
        <v>107356</v>
      </c>
      <c r="B31" s="2" t="s">
        <v>82</v>
      </c>
      <c r="C31" s="2" t="n">
        <v>0.22583254</v>
      </c>
      <c r="D31" s="2" t="n">
        <v>2.275</v>
      </c>
      <c r="E31" s="2" t="n">
        <v>0.09410638</v>
      </c>
      <c r="F31" s="2" t="n">
        <v>0.94</v>
      </c>
      <c r="G31" s="2" t="n">
        <f aca="false">C31/E31</f>
        <v>2.39975801853179</v>
      </c>
      <c r="H31" s="2" t="s">
        <v>83</v>
      </c>
      <c r="I31" s="2" t="s">
        <v>84</v>
      </c>
    </row>
    <row r="32" customFormat="false" ht="13" hidden="false" customHeight="false" outlineLevel="0" collapsed="false">
      <c r="A32" s="2" t="n">
        <v>107741</v>
      </c>
      <c r="B32" s="2" t="s">
        <v>85</v>
      </c>
      <c r="C32" s="2" t="n">
        <v>0.16494295</v>
      </c>
      <c r="D32" s="2" t="n">
        <v>1.725</v>
      </c>
      <c r="E32" s="2" t="n">
        <v>0.0479341</v>
      </c>
      <c r="F32" s="2" t="n">
        <v>0.725</v>
      </c>
      <c r="G32" s="2" t="n">
        <f aca="false">C32/E32</f>
        <v>3.44103571361515</v>
      </c>
      <c r="H32" s="2" t="s">
        <v>86</v>
      </c>
      <c r="I32" s="2" t="s">
        <v>87</v>
      </c>
    </row>
    <row r="33" customFormat="false" ht="13" hidden="false" customHeight="false" outlineLevel="0" collapsed="false">
      <c r="A33" s="2" t="n">
        <v>108491</v>
      </c>
      <c r="B33" s="2" t="s">
        <v>88</v>
      </c>
      <c r="C33" s="2" t="n">
        <v>0.42648235</v>
      </c>
      <c r="D33" s="2" t="n">
        <v>4.275</v>
      </c>
      <c r="E33" s="2" t="n">
        <v>0.19429323</v>
      </c>
      <c r="F33" s="2" t="n">
        <v>1.9449999</v>
      </c>
      <c r="G33" s="2" t="n">
        <f aca="false">C33/E33</f>
        <v>2.19504482992022</v>
      </c>
      <c r="H33" s="2" t="s">
        <v>89</v>
      </c>
      <c r="I33" s="2" t="s">
        <v>90</v>
      </c>
    </row>
    <row r="34" customFormat="false" ht="13" hidden="false" customHeight="false" outlineLevel="0" collapsed="false">
      <c r="A34" s="2" t="n">
        <v>108501</v>
      </c>
      <c r="B34" s="2" t="s">
        <v>91</v>
      </c>
      <c r="C34" s="2" t="n">
        <v>0.06681339</v>
      </c>
      <c r="D34" s="2" t="n">
        <v>0.705</v>
      </c>
      <c r="E34" s="2" t="n">
        <v>0.03302337</v>
      </c>
      <c r="F34" s="2" t="n">
        <v>0.32999998</v>
      </c>
      <c r="G34" s="2" t="n">
        <f aca="false">C34/E34</f>
        <v>2.02321537747359</v>
      </c>
      <c r="H34" s="2" t="s">
        <v>92</v>
      </c>
      <c r="I34" s="2" t="s">
        <v>93</v>
      </c>
    </row>
    <row r="35" customFormat="false" ht="13" hidden="false" customHeight="false" outlineLevel="0" collapsed="false">
      <c r="A35" s="2" t="n">
        <v>108776</v>
      </c>
      <c r="B35" s="2" t="s">
        <v>94</v>
      </c>
      <c r="C35" s="2" t="n">
        <v>0.031464368</v>
      </c>
      <c r="D35" s="2" t="n">
        <v>0.365</v>
      </c>
      <c r="E35" s="2" t="n">
        <v>0.013450632</v>
      </c>
      <c r="F35" s="2" t="n">
        <v>0.14</v>
      </c>
      <c r="G35" s="2" t="n">
        <f aca="false">C35/E35</f>
        <v>2.33924829703169</v>
      </c>
      <c r="H35" s="2" t="n">
        <v>0</v>
      </c>
      <c r="I35" s="2" t="n">
        <v>0</v>
      </c>
    </row>
    <row r="36" customFormat="false" ht="13" hidden="false" customHeight="false" outlineLevel="0" collapsed="false">
      <c r="A36" s="2" t="n">
        <v>108934</v>
      </c>
      <c r="B36" s="2" t="s">
        <v>95</v>
      </c>
      <c r="C36" s="2" t="n">
        <v>0.5105191</v>
      </c>
      <c r="D36" s="2" t="n">
        <v>5.1549997</v>
      </c>
      <c r="E36" s="2" t="n">
        <v>0.23852289</v>
      </c>
      <c r="F36" s="2" t="n">
        <v>2.395</v>
      </c>
      <c r="G36" s="2" t="n">
        <f aca="false">C36/E36</f>
        <v>2.14033588139067</v>
      </c>
      <c r="H36" s="2" t="s">
        <v>96</v>
      </c>
      <c r="I36" s="2" t="s">
        <v>97</v>
      </c>
    </row>
    <row r="37" customFormat="false" ht="13" hidden="false" customHeight="false" outlineLevel="0" collapsed="false">
      <c r="A37" s="2" t="n">
        <v>109132</v>
      </c>
      <c r="B37" s="2" t="s">
        <v>98</v>
      </c>
      <c r="C37" s="2" t="n">
        <v>1.5645008</v>
      </c>
      <c r="D37" s="2" t="n">
        <v>19.435</v>
      </c>
      <c r="E37" s="2" t="n">
        <v>0.6665531</v>
      </c>
      <c r="F37" s="2" t="n">
        <v>8.125</v>
      </c>
      <c r="G37" s="2" t="n">
        <f aca="false">C37/E37</f>
        <v>2.34715103717918</v>
      </c>
      <c r="H37" s="2" t="s">
        <v>99</v>
      </c>
      <c r="I37" s="2" t="s">
        <v>100</v>
      </c>
    </row>
    <row r="38" customFormat="false" ht="13" hidden="false" customHeight="false" outlineLevel="0" collapsed="false">
      <c r="A38" s="2" t="n">
        <v>109421</v>
      </c>
      <c r="B38" s="2" t="s">
        <v>101</v>
      </c>
      <c r="C38" s="2" t="n">
        <v>1.309216</v>
      </c>
      <c r="D38" s="2" t="n">
        <v>145.525</v>
      </c>
      <c r="E38" s="2" t="n">
        <v>0.6378908</v>
      </c>
      <c r="F38" s="2" t="n">
        <v>71.785</v>
      </c>
      <c r="G38" s="2" t="n">
        <f aca="false">C38/E38</f>
        <v>2.0524139868454</v>
      </c>
      <c r="H38" s="2" t="s">
        <v>102</v>
      </c>
      <c r="I38" s="2" t="s">
        <v>103</v>
      </c>
    </row>
    <row r="39" customFormat="false" ht="13" hidden="false" customHeight="false" outlineLevel="0" collapsed="false">
      <c r="A39" s="2" t="n">
        <v>109425</v>
      </c>
      <c r="B39" s="2" t="s">
        <v>104</v>
      </c>
      <c r="C39" s="2" t="n">
        <v>0.018462477</v>
      </c>
      <c r="D39" s="2" t="n">
        <v>0.215</v>
      </c>
      <c r="E39" s="2" t="n">
        <v>0.037565574</v>
      </c>
      <c r="F39" s="2" t="n">
        <v>0.375</v>
      </c>
      <c r="G39" s="2" t="n">
        <f aca="false">C39/E39</f>
        <v>0.491473310111008</v>
      </c>
      <c r="H39" s="2" t="s">
        <v>105</v>
      </c>
      <c r="I39" s="2" t="s">
        <v>106</v>
      </c>
    </row>
    <row r="40" customFormat="false" ht="13" hidden="false" customHeight="false" outlineLevel="0" collapsed="false">
      <c r="A40" s="2" t="n">
        <v>109532</v>
      </c>
      <c r="B40" s="2" t="s">
        <v>107</v>
      </c>
      <c r="C40" s="2" t="n">
        <v>0.47527528</v>
      </c>
      <c r="D40" s="2" t="n">
        <v>9.52</v>
      </c>
      <c r="E40" s="2" t="n">
        <v>1.5493553</v>
      </c>
      <c r="F40" s="2" t="n">
        <v>30.91</v>
      </c>
      <c r="G40" s="2" t="n">
        <f aca="false">C40/E40</f>
        <v>0.306756803942905</v>
      </c>
      <c r="H40" s="2" t="s">
        <v>108</v>
      </c>
      <c r="I40" s="2" t="n">
        <v>0</v>
      </c>
    </row>
    <row r="41" customFormat="false" ht="13" hidden="false" customHeight="false" outlineLevel="0" collapsed="false">
      <c r="A41" s="2" t="n">
        <v>109549</v>
      </c>
      <c r="B41" s="2" t="s">
        <v>109</v>
      </c>
      <c r="C41" s="2" t="n">
        <v>0.10140053</v>
      </c>
      <c r="D41" s="2" t="n">
        <v>1.015</v>
      </c>
      <c r="E41" s="2" t="n">
        <v>0.2118445</v>
      </c>
      <c r="F41" s="2" t="n">
        <v>2.125</v>
      </c>
      <c r="G41" s="2" t="n">
        <f aca="false">C41/E41</f>
        <v>0.478655476068531</v>
      </c>
      <c r="H41" s="2" t="s">
        <v>110</v>
      </c>
      <c r="I41" s="2" t="s">
        <v>111</v>
      </c>
    </row>
    <row r="42" customFormat="false" ht="13" hidden="false" customHeight="false" outlineLevel="0" collapsed="false">
      <c r="A42" s="2" t="n">
        <v>109767</v>
      </c>
      <c r="B42" s="2" t="s">
        <v>112</v>
      </c>
      <c r="C42" s="2" t="n">
        <v>0.39598867</v>
      </c>
      <c r="D42" s="2" t="n">
        <v>4.035</v>
      </c>
      <c r="E42" s="2" t="n">
        <v>0.9451532</v>
      </c>
      <c r="F42" s="2" t="n">
        <v>9.445</v>
      </c>
      <c r="G42" s="2" t="n">
        <f aca="false">C42/E42</f>
        <v>0.418967708092191</v>
      </c>
      <c r="H42" s="2" t="s">
        <v>113</v>
      </c>
      <c r="I42" s="2" t="s">
        <v>114</v>
      </c>
    </row>
    <row r="43" customFormat="false" ht="13" hidden="false" customHeight="false" outlineLevel="0" collapsed="false">
      <c r="A43" s="2" t="n">
        <v>109808</v>
      </c>
      <c r="B43" s="2" t="s">
        <v>115</v>
      </c>
      <c r="C43" s="2" t="n">
        <v>1.4210608</v>
      </c>
      <c r="D43" s="2" t="n">
        <v>160.495</v>
      </c>
      <c r="E43" s="2" t="n">
        <v>0.6781268</v>
      </c>
      <c r="F43" s="2" t="n">
        <v>76.18</v>
      </c>
      <c r="G43" s="2" t="n">
        <f aca="false">C43/E43</f>
        <v>2.09556796752466</v>
      </c>
      <c r="H43" s="2" t="s">
        <v>116</v>
      </c>
      <c r="I43" s="2" t="s">
        <v>117</v>
      </c>
    </row>
    <row r="44" customFormat="false" ht="13" hidden="false" customHeight="false" outlineLevel="0" collapsed="false">
      <c r="A44" s="2" t="n">
        <v>110571</v>
      </c>
      <c r="B44" s="2" t="s">
        <v>118</v>
      </c>
      <c r="C44" s="2" t="n">
        <v>0.075199984</v>
      </c>
      <c r="D44" s="2" t="n">
        <v>0.76</v>
      </c>
      <c r="E44" s="2" t="n">
        <v>0.22551826</v>
      </c>
      <c r="F44" s="2" t="n">
        <v>2.25</v>
      </c>
      <c r="G44" s="2" t="n">
        <f aca="false">C44/E44</f>
        <v>0.333454080392426</v>
      </c>
      <c r="H44" s="2" t="s">
        <v>119</v>
      </c>
      <c r="I44" s="2" t="s">
        <v>120</v>
      </c>
    </row>
    <row r="45" customFormat="false" ht="13" hidden="false" customHeight="false" outlineLevel="0" collapsed="false">
      <c r="A45" s="2" t="n">
        <v>110698</v>
      </c>
      <c r="B45" s="2" t="s">
        <v>121</v>
      </c>
      <c r="C45" s="2" t="n">
        <v>0.036482986</v>
      </c>
      <c r="D45" s="2" t="n">
        <v>0.66</v>
      </c>
      <c r="E45" s="2" t="n">
        <v>0.074161686</v>
      </c>
      <c r="F45" s="2" t="n">
        <v>0.765</v>
      </c>
      <c r="G45" s="2" t="n">
        <f aca="false">C45/E45</f>
        <v>0.491938465368762</v>
      </c>
      <c r="H45" s="2" t="n">
        <v>0</v>
      </c>
      <c r="I45" s="2" t="n">
        <v>0</v>
      </c>
    </row>
    <row r="46" customFormat="false" ht="13" hidden="false" customHeight="false" outlineLevel="0" collapsed="false">
      <c r="A46" s="2" t="n">
        <v>110709</v>
      </c>
      <c r="B46" s="2" t="s">
        <v>122</v>
      </c>
      <c r="C46" s="2" t="n">
        <v>1.5626795</v>
      </c>
      <c r="D46" s="2" t="n">
        <v>19.154999</v>
      </c>
      <c r="E46" s="2" t="n">
        <v>0.5717324</v>
      </c>
      <c r="F46" s="2" t="n">
        <v>6.96</v>
      </c>
      <c r="G46" s="2" t="n">
        <f aca="false">C46/E46</f>
        <v>2.73323586349138</v>
      </c>
      <c r="H46" s="2" t="s">
        <v>123</v>
      </c>
      <c r="I46" s="2" t="s">
        <v>124</v>
      </c>
    </row>
    <row r="47" customFormat="false" ht="13" hidden="false" customHeight="false" outlineLevel="0" collapsed="false">
      <c r="A47" s="2" t="n">
        <v>110734</v>
      </c>
      <c r="B47" s="2" t="n">
        <v>0</v>
      </c>
      <c r="C47" s="2" t="n">
        <v>0.06845458</v>
      </c>
      <c r="D47" s="2" t="n">
        <v>0.685</v>
      </c>
      <c r="E47" s="2" t="n">
        <v>0.031079084</v>
      </c>
      <c r="F47" s="2" t="n">
        <v>0.31</v>
      </c>
      <c r="G47" s="2" t="n">
        <f aca="false">C47/E47</f>
        <v>2.20259322958167</v>
      </c>
      <c r="H47" s="2" t="n">
        <v>0</v>
      </c>
      <c r="I47" s="2" t="n">
        <v>0</v>
      </c>
    </row>
    <row r="48" customFormat="false" ht="13" hidden="false" customHeight="false" outlineLevel="0" collapsed="false">
      <c r="A48" s="2" t="n">
        <v>111306</v>
      </c>
      <c r="B48" s="2" t="s">
        <v>125</v>
      </c>
      <c r="C48" s="2" t="n">
        <v>1.3832831</v>
      </c>
      <c r="D48" s="2" t="n">
        <v>95.244995</v>
      </c>
      <c r="E48" s="2" t="n">
        <v>0.6762909</v>
      </c>
      <c r="F48" s="2" t="n">
        <v>46.625</v>
      </c>
      <c r="G48" s="2" t="n">
        <f aca="false">C48/E48</f>
        <v>2.04539658895307</v>
      </c>
      <c r="H48" s="2" t="s">
        <v>126</v>
      </c>
      <c r="I48" s="2" t="s">
        <v>127</v>
      </c>
    </row>
    <row r="49" customFormat="false" ht="13" hidden="false" customHeight="false" outlineLevel="0" collapsed="false">
      <c r="A49" s="2" t="n">
        <v>111427</v>
      </c>
      <c r="B49" s="2" t="s">
        <v>128</v>
      </c>
      <c r="C49" s="2" t="n">
        <v>0.056285176</v>
      </c>
      <c r="D49" s="2" t="n">
        <v>0.58000004</v>
      </c>
      <c r="E49" s="2" t="n">
        <v>0.11259859</v>
      </c>
      <c r="F49" s="2" t="n">
        <v>1.125</v>
      </c>
      <c r="G49" s="2" t="n">
        <f aca="false">C49/E49</f>
        <v>0.499874607666046</v>
      </c>
      <c r="H49" s="2" t="s">
        <v>129</v>
      </c>
      <c r="I49" s="2" t="s">
        <v>130</v>
      </c>
    </row>
    <row r="50" customFormat="false" ht="13" hidden="false" customHeight="false" outlineLevel="0" collapsed="false">
      <c r="A50" s="2" t="n">
        <v>111499</v>
      </c>
      <c r="B50" s="2" t="s">
        <v>131</v>
      </c>
      <c r="C50" s="2" t="n">
        <v>0.06548304</v>
      </c>
      <c r="D50" s="2" t="n">
        <v>0.655</v>
      </c>
      <c r="E50" s="2" t="n">
        <v>0.23982145</v>
      </c>
      <c r="F50" s="2" t="n">
        <v>3.385</v>
      </c>
      <c r="G50" s="2" t="n">
        <f aca="false">C50/E50</f>
        <v>0.273049137181015</v>
      </c>
      <c r="H50" s="2" t="s">
        <v>132</v>
      </c>
      <c r="I50" s="2" t="s">
        <v>133</v>
      </c>
    </row>
    <row r="51" customFormat="false" ht="13" hidden="false" customHeight="false" outlineLevel="0" collapsed="false">
      <c r="A51" s="2" t="n">
        <v>112198</v>
      </c>
      <c r="B51" s="2" t="s">
        <v>134</v>
      </c>
      <c r="C51" s="2" t="n">
        <v>0.048928674</v>
      </c>
      <c r="D51" s="2" t="n">
        <v>0.495</v>
      </c>
      <c r="E51" s="2" t="n">
        <v>0.021549018</v>
      </c>
      <c r="F51" s="2" t="n">
        <v>0.23500001</v>
      </c>
      <c r="G51" s="2" t="n">
        <f aca="false">C51/E51</f>
        <v>2.27057557796833</v>
      </c>
      <c r="H51" s="2" t="n">
        <v>0</v>
      </c>
      <c r="I51" s="2" t="n">
        <v>0</v>
      </c>
    </row>
    <row r="52" customFormat="false" ht="13" hidden="false" customHeight="false" outlineLevel="0" collapsed="false">
      <c r="A52" s="2" t="n">
        <v>113619</v>
      </c>
      <c r="B52" s="2" t="s">
        <v>135</v>
      </c>
      <c r="C52" s="2" t="n">
        <v>0.035721257</v>
      </c>
      <c r="D52" s="2" t="n">
        <v>0.365</v>
      </c>
      <c r="E52" s="2" t="n">
        <v>0.07229498</v>
      </c>
      <c r="F52" s="2" t="n">
        <v>0.725</v>
      </c>
      <c r="G52" s="2" t="n">
        <f aca="false">C52/E52</f>
        <v>0.494104251775158</v>
      </c>
      <c r="H52" s="2" t="s">
        <v>136</v>
      </c>
      <c r="I52" s="2" t="s">
        <v>137</v>
      </c>
    </row>
    <row r="53" customFormat="false" ht="13" hidden="false" customHeight="false" outlineLevel="0" collapsed="false">
      <c r="A53" s="2" t="n">
        <v>113717</v>
      </c>
      <c r="B53" s="2" t="s">
        <v>138</v>
      </c>
      <c r="C53" s="2" t="n">
        <v>0.027928574</v>
      </c>
      <c r="D53" s="2" t="n">
        <v>0.28</v>
      </c>
      <c r="E53" s="2" t="n">
        <v>0.013399459</v>
      </c>
      <c r="F53" s="2" t="n">
        <v>0.135</v>
      </c>
      <c r="G53" s="2" t="n">
        <f aca="false">C53/E53</f>
        <v>2.08430609026827</v>
      </c>
      <c r="H53" s="2" t="s">
        <v>139</v>
      </c>
      <c r="I53" s="2" t="s">
        <v>140</v>
      </c>
    </row>
    <row r="54" customFormat="false" ht="13" hidden="false" customHeight="false" outlineLevel="0" collapsed="false">
      <c r="A54" s="2" t="n">
        <v>113737</v>
      </c>
      <c r="B54" s="2" t="s">
        <v>141</v>
      </c>
      <c r="C54" s="2" t="n">
        <v>0.4208709</v>
      </c>
      <c r="D54" s="2" t="n">
        <v>27.435001</v>
      </c>
      <c r="E54" s="2" t="n">
        <v>1.600567</v>
      </c>
      <c r="F54" s="2" t="n">
        <v>104.005</v>
      </c>
      <c r="G54" s="2" t="n">
        <f aca="false">C54/E54</f>
        <v>0.262951129193592</v>
      </c>
      <c r="H54" s="2" t="s">
        <v>142</v>
      </c>
      <c r="I54" s="2" t="s">
        <v>143</v>
      </c>
    </row>
    <row r="55" customFormat="false" ht="13" hidden="false" customHeight="false" outlineLevel="0" collapsed="false">
      <c r="A55" s="2" t="n">
        <v>113933</v>
      </c>
      <c r="B55" s="2" t="s">
        <v>144</v>
      </c>
      <c r="C55" s="2" t="n">
        <v>0.049396515</v>
      </c>
      <c r="D55" s="2" t="n">
        <v>0.505</v>
      </c>
      <c r="E55" s="2" t="n">
        <v>0.1283226</v>
      </c>
      <c r="F55" s="2" t="n">
        <v>1.28</v>
      </c>
      <c r="G55" s="2" t="n">
        <f aca="false">C55/E55</f>
        <v>0.384940104081432</v>
      </c>
      <c r="H55" s="2" t="s">
        <v>145</v>
      </c>
      <c r="I55" s="2" t="s">
        <v>146</v>
      </c>
    </row>
    <row r="56" customFormat="false" ht="13" hidden="false" customHeight="false" outlineLevel="0" collapsed="false">
      <c r="A56" s="2" t="n">
        <v>114126</v>
      </c>
      <c r="B56" s="2" t="s">
        <v>147</v>
      </c>
      <c r="C56" s="2" t="n">
        <v>0.5024457</v>
      </c>
      <c r="D56" s="2" t="n">
        <v>5.0550003</v>
      </c>
      <c r="E56" s="2" t="n">
        <v>0.24738444</v>
      </c>
      <c r="F56" s="2" t="n">
        <v>2.4699998</v>
      </c>
      <c r="G56" s="2" t="n">
        <f aca="false">C56/E56</f>
        <v>2.03103194364205</v>
      </c>
      <c r="H56" s="2" t="s">
        <v>148</v>
      </c>
      <c r="I56" s="2" t="s">
        <v>149</v>
      </c>
    </row>
    <row r="57" customFormat="false" ht="13" hidden="false" customHeight="false" outlineLevel="0" collapsed="false">
      <c r="A57" s="2" t="n">
        <v>114516</v>
      </c>
      <c r="B57" s="2" t="n">
        <v>0</v>
      </c>
      <c r="C57" s="2" t="n">
        <v>0.052659445</v>
      </c>
      <c r="D57" s="2" t="n">
        <v>0.53</v>
      </c>
      <c r="E57" s="2" t="n">
        <v>0.022282809</v>
      </c>
      <c r="F57" s="2" t="n">
        <v>0.225</v>
      </c>
      <c r="G57" s="2" t="n">
        <f aca="false">C57/E57</f>
        <v>2.36323189773785</v>
      </c>
      <c r="H57" s="2" t="n">
        <v>0</v>
      </c>
      <c r="I57" s="2" t="n">
        <v>0</v>
      </c>
    </row>
    <row r="58" customFormat="false" ht="13" hidden="false" customHeight="false" outlineLevel="0" collapsed="false">
      <c r="A58" s="2" t="n">
        <v>115022</v>
      </c>
      <c r="B58" s="2" t="s">
        <v>150</v>
      </c>
      <c r="C58" s="2" t="n">
        <v>0.59783286</v>
      </c>
      <c r="D58" s="2" t="n">
        <v>6.895</v>
      </c>
      <c r="E58" s="2" t="n">
        <v>1.5690416</v>
      </c>
      <c r="F58" s="2" t="n">
        <v>18.205</v>
      </c>
      <c r="G58" s="2" t="n">
        <f aca="false">C58/E58</f>
        <v>0.381017851916737</v>
      </c>
      <c r="H58" s="2" t="s">
        <v>151</v>
      </c>
      <c r="I58" s="2" t="s">
        <v>152</v>
      </c>
    </row>
    <row r="59" customFormat="false" ht="13" hidden="false" customHeight="false" outlineLevel="0" collapsed="false">
      <c r="A59" s="2" t="n">
        <v>115423</v>
      </c>
      <c r="B59" s="2" t="s">
        <v>153</v>
      </c>
      <c r="C59" s="2" t="n">
        <v>0.07174981</v>
      </c>
      <c r="D59" s="2" t="n">
        <v>0.72</v>
      </c>
      <c r="E59" s="2" t="n">
        <v>0.20445895</v>
      </c>
      <c r="F59" s="2" t="n">
        <v>2.04</v>
      </c>
      <c r="G59" s="2" t="n">
        <f aca="false">C59/E59</f>
        <v>0.350925259080123</v>
      </c>
      <c r="H59" s="2" t="s">
        <v>154</v>
      </c>
      <c r="I59" s="2" t="s">
        <v>155</v>
      </c>
    </row>
    <row r="60" customFormat="false" ht="13" hidden="false" customHeight="false" outlineLevel="0" collapsed="false">
      <c r="A60" s="2" t="n">
        <v>115434</v>
      </c>
      <c r="B60" s="2" t="n">
        <v>0</v>
      </c>
      <c r="C60" s="2" t="n">
        <v>0.028775083</v>
      </c>
      <c r="D60" s="2" t="n">
        <v>0.29500002</v>
      </c>
      <c r="E60" s="2" t="n">
        <v>0.05948095</v>
      </c>
      <c r="F60" s="2" t="n">
        <v>0.595</v>
      </c>
      <c r="G60" s="2" t="n">
        <f aca="false">C60/E60</f>
        <v>0.483769727954917</v>
      </c>
      <c r="H60" s="2" t="n">
        <v>0</v>
      </c>
      <c r="I60" s="2" t="n">
        <v>0</v>
      </c>
    </row>
    <row r="61" customFormat="false" ht="13" hidden="false" customHeight="false" outlineLevel="0" collapsed="false">
      <c r="A61" s="2" t="n">
        <v>115526</v>
      </c>
      <c r="B61" s="2" t="s">
        <v>156</v>
      </c>
      <c r="C61" s="2" t="n">
        <v>0.106948934</v>
      </c>
      <c r="D61" s="2" t="n">
        <v>1.095</v>
      </c>
      <c r="E61" s="2" t="n">
        <v>0.04942078</v>
      </c>
      <c r="F61" s="2" t="n">
        <v>0.495</v>
      </c>
      <c r="G61" s="2" t="n">
        <f aca="false">C61/E61</f>
        <v>2.16404787621725</v>
      </c>
      <c r="H61" s="2" t="s">
        <v>157</v>
      </c>
      <c r="I61" s="2" t="s">
        <v>158</v>
      </c>
    </row>
    <row r="62" customFormat="false" ht="13" hidden="false" customHeight="false" outlineLevel="0" collapsed="false">
      <c r="A62" s="2" t="n">
        <v>115632</v>
      </c>
      <c r="B62" s="2" t="s">
        <v>159</v>
      </c>
      <c r="C62" s="2" t="n">
        <v>0.010012682</v>
      </c>
      <c r="D62" s="2" t="n">
        <v>0.085</v>
      </c>
      <c r="E62" s="2" t="n">
        <v>0.02472056</v>
      </c>
      <c r="F62" s="2" t="n">
        <v>0.255</v>
      </c>
      <c r="G62" s="2" t="n">
        <f aca="false">C62/E62</f>
        <v>0.405034594685557</v>
      </c>
      <c r="H62" s="2" t="s">
        <v>160</v>
      </c>
      <c r="I62" s="2" t="s">
        <v>161</v>
      </c>
    </row>
    <row r="63" customFormat="false" ht="13" hidden="false" customHeight="false" outlineLevel="0" collapsed="false">
      <c r="A63" s="2" t="n">
        <v>115975</v>
      </c>
      <c r="B63" s="2" t="s">
        <v>162</v>
      </c>
      <c r="C63" s="2" t="n">
        <v>1.2953726</v>
      </c>
      <c r="D63" s="2" t="n">
        <v>28.349998</v>
      </c>
      <c r="E63" s="2" t="n">
        <v>0.6403879</v>
      </c>
      <c r="F63" s="2" t="n">
        <v>14.085</v>
      </c>
      <c r="G63" s="2" t="n">
        <f aca="false">C63/E63</f>
        <v>2.02279368489005</v>
      </c>
      <c r="H63" s="2" t="s">
        <v>163</v>
      </c>
      <c r="I63" s="2" t="s">
        <v>164</v>
      </c>
    </row>
    <row r="64" customFormat="false" ht="13" hidden="false" customHeight="false" outlineLevel="0" collapsed="false">
      <c r="A64" s="2" t="n">
        <v>116275</v>
      </c>
      <c r="B64" s="2" t="s">
        <v>165</v>
      </c>
      <c r="C64" s="2" t="n">
        <v>0.015297103</v>
      </c>
      <c r="D64" s="2" t="n">
        <v>0.155</v>
      </c>
      <c r="E64" s="2" t="n">
        <v>0.13325636</v>
      </c>
      <c r="F64" s="2" t="n">
        <v>1.3399999</v>
      </c>
      <c r="G64" s="2" t="n">
        <f aca="false">C64/E64</f>
        <v>0.114794543389899</v>
      </c>
      <c r="H64" s="2" t="s">
        <v>166</v>
      </c>
      <c r="I64" s="2" t="s">
        <v>167</v>
      </c>
    </row>
    <row r="65" customFormat="false" ht="13" hidden="false" customHeight="false" outlineLevel="0" collapsed="false">
      <c r="A65" s="2" t="n">
        <v>116387</v>
      </c>
      <c r="B65" s="2" t="n">
        <v>0</v>
      </c>
      <c r="C65" s="2" t="n">
        <v>0.05460787</v>
      </c>
      <c r="D65" s="2" t="n">
        <v>0.565</v>
      </c>
      <c r="E65" s="2" t="n">
        <v>0.022056121</v>
      </c>
      <c r="F65" s="2" t="n">
        <v>0.22</v>
      </c>
      <c r="G65" s="2" t="n">
        <f aca="false">C65/E65</f>
        <v>2.47586010250851</v>
      </c>
      <c r="H65" s="2" t="n">
        <v>0</v>
      </c>
      <c r="I65" s="2" t="n">
        <v>0</v>
      </c>
    </row>
    <row r="66" customFormat="false" ht="13" hidden="false" customHeight="false" outlineLevel="0" collapsed="false">
      <c r="A66" s="2" t="n">
        <v>116820</v>
      </c>
      <c r="B66" s="2" t="s">
        <v>168</v>
      </c>
      <c r="C66" s="2" t="n">
        <v>0.01732056</v>
      </c>
      <c r="D66" s="2" t="n">
        <v>0.185</v>
      </c>
      <c r="E66" s="2" t="n">
        <v>0.09658892</v>
      </c>
      <c r="F66" s="2" t="n">
        <v>0.96500003</v>
      </c>
      <c r="G66" s="2" t="n">
        <f aca="false">C66/E66</f>
        <v>0.179322431599815</v>
      </c>
      <c r="H66" s="2" t="s">
        <v>169</v>
      </c>
      <c r="I66" s="2" t="s">
        <v>170</v>
      </c>
    </row>
    <row r="67" customFormat="false" ht="13" hidden="false" customHeight="false" outlineLevel="0" collapsed="false">
      <c r="A67" s="2" t="n">
        <v>117028</v>
      </c>
      <c r="B67" s="2" t="s">
        <v>171</v>
      </c>
      <c r="C67" s="2" t="n">
        <v>0.013399459</v>
      </c>
      <c r="D67" s="2" t="n">
        <v>0.13</v>
      </c>
      <c r="E67" s="2" t="n">
        <v>0.077268004</v>
      </c>
      <c r="F67" s="2" t="n">
        <v>0.78</v>
      </c>
      <c r="G67" s="2" t="n">
        <f aca="false">C67/E67</f>
        <v>0.173415363492501</v>
      </c>
      <c r="H67" s="2" t="s">
        <v>172</v>
      </c>
      <c r="I67" s="2" t="s">
        <v>173</v>
      </c>
    </row>
    <row r="68" customFormat="false" ht="13" hidden="false" customHeight="false" outlineLevel="0" collapsed="false">
      <c r="A68" s="2" t="n">
        <v>117162</v>
      </c>
      <c r="B68" s="2" t="s">
        <v>174</v>
      </c>
      <c r="C68" s="2" t="n">
        <v>1.4426321</v>
      </c>
      <c r="D68" s="2" t="n">
        <v>40.165</v>
      </c>
      <c r="E68" s="2" t="n">
        <v>0.6444268</v>
      </c>
      <c r="F68" s="2" t="n">
        <v>17.94</v>
      </c>
      <c r="G68" s="2" t="n">
        <f aca="false">C68/E68</f>
        <v>2.23862834382431</v>
      </c>
      <c r="H68" s="2" t="n">
        <v>0</v>
      </c>
      <c r="I68" s="2" t="s">
        <v>175</v>
      </c>
    </row>
    <row r="69" customFormat="false" ht="13" hidden="false" customHeight="false" outlineLevel="0" collapsed="false">
      <c r="A69" s="2" t="n">
        <v>117299</v>
      </c>
      <c r="B69" s="2" t="s">
        <v>176</v>
      </c>
      <c r="C69" s="2" t="n">
        <v>0.04000013</v>
      </c>
      <c r="D69" s="2" t="n">
        <v>0.41</v>
      </c>
      <c r="E69" s="2" t="n">
        <v>0.091375254</v>
      </c>
      <c r="F69" s="2" t="n">
        <v>0.93999994</v>
      </c>
      <c r="G69" s="2" t="n">
        <f aca="false">C69/E69</f>
        <v>0.437756703800791</v>
      </c>
      <c r="H69" s="2" t="s">
        <v>177</v>
      </c>
      <c r="I69" s="2" t="s">
        <v>178</v>
      </c>
    </row>
    <row r="70" customFormat="false" ht="13" hidden="false" customHeight="false" outlineLevel="0" collapsed="false">
      <c r="A70" s="2" t="n">
        <v>117883</v>
      </c>
      <c r="B70" s="2" t="s">
        <v>179</v>
      </c>
      <c r="C70" s="2" t="n">
        <v>0.056683525</v>
      </c>
      <c r="D70" s="2" t="n">
        <v>0.57</v>
      </c>
      <c r="E70" s="2" t="n">
        <v>0.27225307</v>
      </c>
      <c r="F70" s="2" t="n">
        <v>2.73</v>
      </c>
      <c r="G70" s="2" t="n">
        <f aca="false">C70/E70</f>
        <v>0.208201600812068</v>
      </c>
      <c r="H70" s="2" t="s">
        <v>180</v>
      </c>
      <c r="I70" s="2" t="s">
        <v>181</v>
      </c>
    </row>
    <row r="71" customFormat="false" ht="13" hidden="false" customHeight="false" outlineLevel="0" collapsed="false">
      <c r="A71" s="2" t="n">
        <v>117895</v>
      </c>
      <c r="B71" s="2" t="s">
        <v>182</v>
      </c>
      <c r="C71" s="2" t="n">
        <v>0.36049247</v>
      </c>
      <c r="D71" s="2" t="n">
        <v>3.605</v>
      </c>
      <c r="E71" s="2" t="n">
        <v>1.473008</v>
      </c>
      <c r="F71" s="2" t="n">
        <v>14.75</v>
      </c>
      <c r="G71" s="2" t="n">
        <f aca="false">C71/E71</f>
        <v>0.24473218746945</v>
      </c>
      <c r="H71" s="2" t="s">
        <v>183</v>
      </c>
      <c r="I71" s="2" t="s">
        <v>184</v>
      </c>
    </row>
    <row r="72" customFormat="false" ht="13" hidden="false" customHeight="false" outlineLevel="0" collapsed="false">
      <c r="A72" s="2" t="n">
        <v>118274</v>
      </c>
      <c r="B72" s="2" t="s">
        <v>185</v>
      </c>
      <c r="C72" s="2" t="n">
        <v>0.18662857</v>
      </c>
      <c r="D72" s="2" t="n">
        <v>1.885</v>
      </c>
      <c r="E72" s="2" t="n">
        <v>0.08941272</v>
      </c>
      <c r="F72" s="2" t="n">
        <v>0.895</v>
      </c>
      <c r="G72" s="2" t="n">
        <f aca="false">C72/E72</f>
        <v>2.08727091626337</v>
      </c>
      <c r="H72" s="2" t="s">
        <v>186</v>
      </c>
      <c r="I72" s="2" t="s">
        <v>187</v>
      </c>
    </row>
    <row r="73" customFormat="false" ht="13" hidden="false" customHeight="false" outlineLevel="0" collapsed="false">
      <c r="A73" s="2" t="n">
        <v>118583</v>
      </c>
      <c r="B73" s="2" t="n">
        <v>0</v>
      </c>
      <c r="C73" s="2" t="n">
        <v>0.013021932</v>
      </c>
      <c r="D73" s="2" t="n">
        <v>0.11</v>
      </c>
      <c r="E73" s="2" t="n">
        <v>0.03472939</v>
      </c>
      <c r="F73" s="2" t="n">
        <v>0.35000002</v>
      </c>
      <c r="G73" s="2" t="n">
        <f aca="false">C73/E73</f>
        <v>0.374954239046525</v>
      </c>
      <c r="H73" s="2" t="n">
        <v>0</v>
      </c>
      <c r="I73" s="2" t="n">
        <v>0</v>
      </c>
    </row>
    <row r="74" customFormat="false" ht="13" hidden="false" customHeight="false" outlineLevel="0" collapsed="false">
      <c r="A74" s="2" t="n">
        <v>118754</v>
      </c>
      <c r="B74" s="2" t="s">
        <v>188</v>
      </c>
      <c r="C74" s="2" t="n">
        <v>0.014696986</v>
      </c>
      <c r="D74" s="2" t="n">
        <v>0.15</v>
      </c>
      <c r="E74" s="2" t="n">
        <v>0.032702234</v>
      </c>
      <c r="F74" s="2" t="n">
        <v>0.32999998</v>
      </c>
      <c r="G74" s="2" t="n">
        <f aca="false">C74/E74</f>
        <v>0.449418409763688</v>
      </c>
      <c r="H74" s="2" t="s">
        <v>189</v>
      </c>
      <c r="I74" s="2" t="s">
        <v>190</v>
      </c>
    </row>
    <row r="75" customFormat="false" ht="13" hidden="false" customHeight="false" outlineLevel="0" collapsed="false">
      <c r="A75" s="2" t="n">
        <v>118796</v>
      </c>
      <c r="B75" s="2" t="n">
        <v>0</v>
      </c>
      <c r="C75" s="2" t="n">
        <v>0.01</v>
      </c>
      <c r="D75" s="2" t="n">
        <v>0.075</v>
      </c>
      <c r="E75" s="2" t="n">
        <v>0.025756</v>
      </c>
      <c r="F75" s="2" t="n">
        <v>0.26500002</v>
      </c>
      <c r="G75" s="2" t="n">
        <f aca="false">C75/E75</f>
        <v>0.388259046435782</v>
      </c>
      <c r="H75" s="2" t="n">
        <v>0</v>
      </c>
      <c r="I75" s="2" t="n">
        <v>0</v>
      </c>
    </row>
    <row r="76" customFormat="false" ht="13" hidden="false" customHeight="false" outlineLevel="0" collapsed="false">
      <c r="A76" s="2" t="n">
        <v>118930</v>
      </c>
      <c r="B76" s="2" t="s">
        <v>191</v>
      </c>
      <c r="C76" s="2" t="n">
        <v>0.63725585</v>
      </c>
      <c r="D76" s="2" t="n">
        <v>31.895</v>
      </c>
      <c r="E76" s="2" t="n">
        <v>1.3452432</v>
      </c>
      <c r="F76" s="2" t="n">
        <v>65.95</v>
      </c>
      <c r="G76" s="2" t="n">
        <f aca="false">C76/E76</f>
        <v>0.473710515689654</v>
      </c>
      <c r="H76" s="2" t="s">
        <v>192</v>
      </c>
      <c r="I76" s="2" t="s">
        <v>193</v>
      </c>
    </row>
    <row r="77" customFormat="false" ht="13" hidden="false" customHeight="false" outlineLevel="0" collapsed="false">
      <c r="A77" s="2" t="n">
        <v>119273</v>
      </c>
      <c r="B77" s="2" t="s">
        <v>194</v>
      </c>
      <c r="C77" s="2" t="n">
        <v>0.016911587</v>
      </c>
      <c r="D77" s="2" t="n">
        <v>0.175</v>
      </c>
      <c r="E77" s="2" t="n">
        <v>0.056142855</v>
      </c>
      <c r="F77" s="2" t="n">
        <v>0.565</v>
      </c>
      <c r="G77" s="2" t="n">
        <f aca="false">C77/E77</f>
        <v>0.30122420742586</v>
      </c>
      <c r="H77" s="2" t="s">
        <v>195</v>
      </c>
      <c r="I77" s="2" t="s">
        <v>196</v>
      </c>
    </row>
    <row r="78" customFormat="false" ht="13" hidden="false" customHeight="false" outlineLevel="0" collapsed="false">
      <c r="A78" s="2" t="n">
        <v>119407</v>
      </c>
      <c r="B78" s="2" t="s">
        <v>197</v>
      </c>
      <c r="C78" s="2" t="n">
        <v>0.1989378</v>
      </c>
      <c r="D78" s="2" t="n">
        <v>1.99</v>
      </c>
      <c r="E78" s="2" t="n">
        <v>0.46828255</v>
      </c>
      <c r="F78" s="2" t="n">
        <v>4.6949997</v>
      </c>
      <c r="G78" s="2" t="n">
        <f aca="false">C78/E78</f>
        <v>0.424824286106753</v>
      </c>
      <c r="H78" s="2" t="n">
        <v>0</v>
      </c>
      <c r="I78" s="2" t="s">
        <v>198</v>
      </c>
    </row>
    <row r="79" customFormat="false" ht="13" hidden="false" customHeight="false" outlineLevel="0" collapsed="false">
      <c r="A79" s="2" t="n">
        <v>119453</v>
      </c>
      <c r="B79" s="2" t="s">
        <v>199</v>
      </c>
      <c r="C79" s="2" t="n">
        <v>0.5919024</v>
      </c>
      <c r="D79" s="2" t="n">
        <v>6.08</v>
      </c>
      <c r="E79" s="2" t="n">
        <v>1.4411471</v>
      </c>
      <c r="F79" s="2" t="n">
        <v>14.700001</v>
      </c>
      <c r="G79" s="2" t="n">
        <f aca="false">C79/E79</f>
        <v>0.410716157982763</v>
      </c>
      <c r="H79" s="2" t="s">
        <v>200</v>
      </c>
      <c r="I79" s="2" t="s">
        <v>201</v>
      </c>
    </row>
    <row r="80" customFormat="false" ht="13" hidden="false" customHeight="false" outlineLevel="0" collapsed="false">
      <c r="A80" s="2" t="n">
        <v>119525</v>
      </c>
      <c r="B80" s="2" t="s">
        <v>202</v>
      </c>
      <c r="C80" s="2" t="n">
        <v>0.6695916</v>
      </c>
      <c r="D80" s="2" t="n">
        <v>6.725</v>
      </c>
      <c r="E80" s="2" t="n">
        <v>0.32927048</v>
      </c>
      <c r="F80" s="2" t="n">
        <v>3.295</v>
      </c>
      <c r="G80" s="2" t="n">
        <f aca="false">C80/E80</f>
        <v>2.03356098001862</v>
      </c>
      <c r="H80" s="2" t="s">
        <v>203</v>
      </c>
      <c r="I80" s="2" t="s">
        <v>204</v>
      </c>
    </row>
    <row r="81" customFormat="false" ht="13" hidden="false" customHeight="false" outlineLevel="0" collapsed="false">
      <c r="A81" s="2" t="n">
        <v>119569</v>
      </c>
      <c r="B81" s="2" t="s">
        <v>205</v>
      </c>
      <c r="C81" s="2" t="n">
        <v>0.065406635</v>
      </c>
      <c r="D81" s="2" t="n">
        <v>0.655</v>
      </c>
      <c r="E81" s="2" t="n">
        <v>0.024040326</v>
      </c>
      <c r="F81" s="2" t="n">
        <v>0.24000001</v>
      </c>
      <c r="G81" s="2" t="n">
        <f aca="false">C81/E81</f>
        <v>2.72070499376756</v>
      </c>
      <c r="H81" s="2" t="s">
        <v>206</v>
      </c>
      <c r="I81" s="2" t="n">
        <v>0</v>
      </c>
    </row>
    <row r="82" customFormat="false" ht="13" hidden="false" customHeight="false" outlineLevel="0" collapsed="false">
      <c r="A82" s="2" t="n">
        <v>119643</v>
      </c>
      <c r="B82" s="2" t="s">
        <v>207</v>
      </c>
      <c r="C82" s="2" t="n">
        <v>0.568139</v>
      </c>
      <c r="D82" s="2" t="n">
        <v>6</v>
      </c>
      <c r="E82" s="2" t="n">
        <v>1.5468359</v>
      </c>
      <c r="F82" s="2" t="n">
        <v>16.21</v>
      </c>
      <c r="G82" s="2" t="n">
        <f aca="false">C82/E82</f>
        <v>0.367291061708614</v>
      </c>
      <c r="H82" s="2" t="s">
        <v>208</v>
      </c>
      <c r="I82" s="2" t="s">
        <v>209</v>
      </c>
    </row>
    <row r="83" customFormat="false" ht="13" hidden="false" customHeight="false" outlineLevel="0" collapsed="false">
      <c r="A83" s="2" t="n">
        <v>119727</v>
      </c>
      <c r="B83" s="2" t="s">
        <v>210</v>
      </c>
      <c r="C83" s="2" t="n">
        <v>0.030397465</v>
      </c>
      <c r="D83" s="2" t="n">
        <v>0.325</v>
      </c>
      <c r="E83" s="2" t="n">
        <v>0.06583333</v>
      </c>
      <c r="F83" s="2" t="n">
        <v>0.66499996</v>
      </c>
      <c r="G83" s="2" t="n">
        <f aca="false">C83/E83</f>
        <v>0.46173366894854</v>
      </c>
      <c r="H83" s="2" t="s">
        <v>211</v>
      </c>
      <c r="I83" s="2" t="s">
        <v>212</v>
      </c>
    </row>
    <row r="84" customFormat="false" ht="13" hidden="false" customHeight="false" outlineLevel="0" collapsed="false">
      <c r="A84" s="2" t="n">
        <v>120616</v>
      </c>
      <c r="B84" s="2" t="s">
        <v>213</v>
      </c>
      <c r="C84" s="2" t="n">
        <v>0.8953252</v>
      </c>
      <c r="D84" s="2" t="n">
        <v>8.985</v>
      </c>
      <c r="E84" s="2" t="n">
        <v>0.44624224</v>
      </c>
      <c r="F84" s="2" t="n">
        <v>4.49</v>
      </c>
      <c r="G84" s="2" t="n">
        <f aca="false">C84/E84</f>
        <v>2.00636586980202</v>
      </c>
      <c r="H84" s="2" t="s">
        <v>214</v>
      </c>
      <c r="I84" s="2" t="s">
        <v>215</v>
      </c>
    </row>
    <row r="85" customFormat="false" ht="13" hidden="false" customHeight="false" outlineLevel="0" collapsed="false">
      <c r="A85" s="2" t="n">
        <v>120716</v>
      </c>
      <c r="B85" s="2" t="s">
        <v>216</v>
      </c>
      <c r="C85" s="2" t="n">
        <v>0.50762945</v>
      </c>
      <c r="D85" s="2" t="n">
        <v>5.125</v>
      </c>
      <c r="E85" s="2" t="n">
        <v>0.18435219</v>
      </c>
      <c r="F85" s="2" t="n">
        <v>1.87</v>
      </c>
      <c r="G85" s="2" t="n">
        <f aca="false">C85/E85</f>
        <v>2.75358513506132</v>
      </c>
      <c r="H85" s="2" t="s">
        <v>217</v>
      </c>
      <c r="I85" s="2" t="s">
        <v>218</v>
      </c>
    </row>
    <row r="86" customFormat="false" ht="13" hidden="false" customHeight="false" outlineLevel="0" collapsed="false">
      <c r="A86" s="2" t="n">
        <v>121683</v>
      </c>
      <c r="B86" s="2" t="s">
        <v>219</v>
      </c>
      <c r="C86" s="2" t="n">
        <v>0.028618269</v>
      </c>
      <c r="D86" s="2" t="n">
        <v>0.29999998</v>
      </c>
      <c r="E86" s="2" t="n">
        <v>0.012441332</v>
      </c>
      <c r="F86" s="2" t="n">
        <v>0.125</v>
      </c>
      <c r="G86" s="2" t="n">
        <f aca="false">C86/E86</f>
        <v>2.30025764122363</v>
      </c>
      <c r="H86" s="2" t="s">
        <v>220</v>
      </c>
      <c r="I86" s="2" t="n">
        <v>0</v>
      </c>
    </row>
    <row r="87" customFormat="false" ht="13" hidden="false" customHeight="false" outlineLevel="0" collapsed="false">
      <c r="A87" s="2" t="n">
        <v>122171</v>
      </c>
      <c r="B87" s="2" t="n">
        <v>0</v>
      </c>
      <c r="C87" s="2" t="n">
        <v>0.4466377</v>
      </c>
      <c r="D87" s="2" t="n">
        <v>7.25</v>
      </c>
      <c r="E87" s="2" t="n">
        <v>1.5397935</v>
      </c>
      <c r="F87" s="2" t="n">
        <v>24.865</v>
      </c>
      <c r="G87" s="2" t="n">
        <f aca="false">C87/E87</f>
        <v>0.290063375381179</v>
      </c>
      <c r="H87" s="2" t="n">
        <v>0</v>
      </c>
      <c r="I87" s="2" t="n">
        <v>0</v>
      </c>
    </row>
    <row r="88" customFormat="false" ht="13" hidden="false" customHeight="false" outlineLevel="0" collapsed="false">
      <c r="A88" s="2" t="n">
        <v>122271</v>
      </c>
      <c r="B88" s="2" t="s">
        <v>221</v>
      </c>
      <c r="C88" s="2" t="n">
        <v>1.0324471</v>
      </c>
      <c r="D88" s="2" t="n">
        <v>10.434999</v>
      </c>
      <c r="E88" s="2" t="n">
        <v>0.45022246</v>
      </c>
      <c r="F88" s="2" t="n">
        <v>4.495</v>
      </c>
      <c r="G88" s="2" t="n">
        <f aca="false">C88/E88</f>
        <v>2.29319323607267</v>
      </c>
      <c r="H88" s="2" t="s">
        <v>222</v>
      </c>
      <c r="I88" s="2" t="s">
        <v>223</v>
      </c>
    </row>
    <row r="89" customFormat="false" ht="13" hidden="false" customHeight="false" outlineLevel="0" collapsed="false">
      <c r="A89" s="2" t="n">
        <v>122607</v>
      </c>
      <c r="B89" s="2" t="s">
        <v>224</v>
      </c>
      <c r="C89" s="2" t="n">
        <v>0.17621069</v>
      </c>
      <c r="D89" s="2" t="n">
        <v>1.925</v>
      </c>
      <c r="E89" s="2" t="n">
        <v>0.07277996</v>
      </c>
      <c r="F89" s="2" t="n">
        <v>0.735</v>
      </c>
      <c r="G89" s="2" t="n">
        <f aca="false">C89/E89</f>
        <v>2.42114299046056</v>
      </c>
      <c r="H89" s="2" t="s">
        <v>225</v>
      </c>
      <c r="I89" s="2" t="n">
        <v>0</v>
      </c>
    </row>
    <row r="90" customFormat="false" ht="13" hidden="false" customHeight="false" outlineLevel="0" collapsed="false">
      <c r="A90" s="2" t="n">
        <v>123195</v>
      </c>
      <c r="B90" s="2" t="s">
        <v>226</v>
      </c>
      <c r="C90" s="2" t="n">
        <v>0.8528052</v>
      </c>
      <c r="D90" s="2" t="n">
        <v>8.69</v>
      </c>
      <c r="E90" s="2" t="n">
        <v>0.3889071</v>
      </c>
      <c r="F90" s="2" t="n">
        <v>3.91</v>
      </c>
      <c r="G90" s="2" t="n">
        <f aca="false">C90/E90</f>
        <v>2.19282497028211</v>
      </c>
      <c r="H90" s="2" t="s">
        <v>227</v>
      </c>
      <c r="I90" s="2" t="s">
        <v>228</v>
      </c>
    </row>
    <row r="91" customFormat="false" ht="13" hidden="false" customHeight="false" outlineLevel="0" collapsed="false">
      <c r="A91" s="2" t="n">
        <v>123744</v>
      </c>
      <c r="B91" s="2" t="s">
        <v>229</v>
      </c>
      <c r="C91" s="2" t="n">
        <v>0.077459924</v>
      </c>
      <c r="D91" s="2" t="n">
        <v>0.775</v>
      </c>
      <c r="E91" s="2" t="n">
        <v>0.54493976</v>
      </c>
      <c r="F91" s="2" t="n">
        <v>5.4849997</v>
      </c>
      <c r="G91" s="2" t="n">
        <f aca="false">C91/E91</f>
        <v>0.142144012395058</v>
      </c>
      <c r="H91" s="2" t="s">
        <v>230</v>
      </c>
      <c r="I91" s="2" t="s">
        <v>231</v>
      </c>
    </row>
    <row r="92" customFormat="false" ht="13" hidden="false" customHeight="false" outlineLevel="0" collapsed="false">
      <c r="A92" s="2" t="n">
        <v>124270</v>
      </c>
      <c r="B92" s="2" t="s">
        <v>232</v>
      </c>
      <c r="C92" s="2" t="n">
        <v>0.37193668</v>
      </c>
      <c r="D92" s="2" t="n">
        <v>3.725</v>
      </c>
      <c r="E92" s="2" t="n">
        <v>0.1715915</v>
      </c>
      <c r="F92" s="2" t="n">
        <v>1.725</v>
      </c>
      <c r="G92" s="2" t="n">
        <f aca="false">C92/E92</f>
        <v>2.16757053816768</v>
      </c>
      <c r="H92" s="2" t="s">
        <v>233</v>
      </c>
      <c r="I92" s="2" t="s">
        <v>234</v>
      </c>
    </row>
    <row r="93" customFormat="false" ht="13" hidden="false" customHeight="false" outlineLevel="0" collapsed="false">
      <c r="A93" s="2" t="n">
        <v>124473</v>
      </c>
      <c r="B93" s="2" t="s">
        <v>235</v>
      </c>
      <c r="C93" s="2" t="n">
        <v>0.049356017</v>
      </c>
      <c r="D93" s="2" t="n">
        <v>0.57500005</v>
      </c>
      <c r="E93" s="2" t="n">
        <v>0.023511903</v>
      </c>
      <c r="F93" s="2" t="n">
        <v>0.235</v>
      </c>
      <c r="G93" s="2" t="n">
        <f aca="false">C93/E93</f>
        <v>2.09919277907875</v>
      </c>
      <c r="H93" s="2" t="s">
        <v>236</v>
      </c>
      <c r="I93" s="2" t="s">
        <v>237</v>
      </c>
    </row>
    <row r="94" customFormat="false" ht="13" hidden="false" customHeight="false" outlineLevel="0" collapsed="false">
      <c r="A94" s="2" t="n">
        <v>125028</v>
      </c>
      <c r="B94" s="2" t="s">
        <v>55</v>
      </c>
      <c r="C94" s="2" t="n">
        <v>0.5563144</v>
      </c>
      <c r="D94" s="2" t="n">
        <v>8.940001</v>
      </c>
      <c r="E94" s="2" t="n">
        <v>1.4931996</v>
      </c>
      <c r="F94" s="2" t="n">
        <v>23.95</v>
      </c>
      <c r="G94" s="2" t="n">
        <f aca="false">C94/E94</f>
        <v>0.372565328841502</v>
      </c>
      <c r="H94" s="2" t="s">
        <v>56</v>
      </c>
      <c r="I94" s="2" t="s">
        <v>57</v>
      </c>
    </row>
    <row r="95" customFormat="false" ht="13" hidden="false" customHeight="false" outlineLevel="0" collapsed="false">
      <c r="A95" s="2" t="n">
        <v>125088</v>
      </c>
      <c r="B95" s="2" t="s">
        <v>238</v>
      </c>
      <c r="C95" s="2" t="n">
        <v>0.018973729</v>
      </c>
      <c r="D95" s="2" t="n">
        <v>0.21000001</v>
      </c>
      <c r="E95" s="2" t="n">
        <v>0.040525887</v>
      </c>
      <c r="F95" s="2" t="n">
        <v>0.405</v>
      </c>
      <c r="G95" s="2" t="n">
        <f aca="false">C95/E95</f>
        <v>0.468187877047577</v>
      </c>
      <c r="H95" s="2" t="s">
        <v>239</v>
      </c>
      <c r="I95" s="2" t="n">
        <v>0</v>
      </c>
    </row>
    <row r="96" customFormat="false" ht="13" hidden="false" customHeight="false" outlineLevel="0" collapsed="false">
      <c r="A96" s="2" t="n">
        <v>125216</v>
      </c>
      <c r="B96" s="2" t="s">
        <v>240</v>
      </c>
      <c r="C96" s="2" t="n">
        <v>0.010940611</v>
      </c>
      <c r="D96" s="2" t="n">
        <v>0.099999994</v>
      </c>
      <c r="E96" s="2" t="n">
        <v>0.024963321</v>
      </c>
      <c r="F96" s="2" t="n">
        <v>0.255</v>
      </c>
      <c r="G96" s="2" t="n">
        <f aca="false">C96/E96</f>
        <v>0.438267448469697</v>
      </c>
      <c r="H96" s="2" t="s">
        <v>241</v>
      </c>
      <c r="I96" s="2" t="s">
        <v>242</v>
      </c>
    </row>
    <row r="97" customFormat="false" ht="13" hidden="false" customHeight="false" outlineLevel="0" collapsed="false">
      <c r="A97" s="2" t="n">
        <v>125509</v>
      </c>
      <c r="B97" s="2" t="s">
        <v>243</v>
      </c>
      <c r="C97" s="2" t="n">
        <v>0.044497326</v>
      </c>
      <c r="D97" s="2" t="n">
        <v>0.445</v>
      </c>
      <c r="E97" s="2" t="n">
        <v>0.1081083</v>
      </c>
      <c r="F97" s="2" t="n">
        <v>1.0799999</v>
      </c>
      <c r="G97" s="2" t="n">
        <f aca="false">C97/E97</f>
        <v>0.411599534910825</v>
      </c>
      <c r="H97" s="2" t="s">
        <v>244</v>
      </c>
      <c r="I97" s="2" t="n">
        <v>0</v>
      </c>
    </row>
    <row r="98" customFormat="false" ht="13" hidden="false" customHeight="false" outlineLevel="0" collapsed="false">
      <c r="A98" s="2" t="n">
        <v>125897</v>
      </c>
      <c r="B98" s="2" t="s">
        <v>245</v>
      </c>
      <c r="C98" s="2" t="n">
        <v>0.033226606</v>
      </c>
      <c r="D98" s="2" t="n">
        <v>0.355</v>
      </c>
      <c r="E98" s="2" t="n">
        <v>0.015915005</v>
      </c>
      <c r="F98" s="2" t="n">
        <v>0.16499999</v>
      </c>
      <c r="G98" s="2" t="n">
        <f aca="false">C98/E98</f>
        <v>2.0877534125814</v>
      </c>
      <c r="H98" s="2" t="s">
        <v>246</v>
      </c>
      <c r="I98" s="2" t="n">
        <v>0</v>
      </c>
    </row>
    <row r="99" customFormat="false" ht="13" hidden="false" customHeight="false" outlineLevel="0" collapsed="false">
      <c r="A99" s="2" t="n">
        <v>126066</v>
      </c>
      <c r="B99" s="2" t="s">
        <v>247</v>
      </c>
      <c r="C99" s="2" t="n">
        <v>0.50887984</v>
      </c>
      <c r="D99" s="2" t="n">
        <v>5.19</v>
      </c>
      <c r="E99" s="2" t="n">
        <v>0.24020465</v>
      </c>
      <c r="F99" s="2" t="n">
        <v>2.41</v>
      </c>
      <c r="G99" s="2" t="n">
        <f aca="false">C99/E99</f>
        <v>2.11852618173711</v>
      </c>
      <c r="H99" s="2" t="s">
        <v>248</v>
      </c>
      <c r="I99" s="2" t="s">
        <v>249</v>
      </c>
    </row>
    <row r="100" customFormat="false" ht="13" hidden="false" customHeight="false" outlineLevel="0" collapsed="false">
      <c r="A100" s="2" t="n">
        <v>126129</v>
      </c>
      <c r="B100" s="2" t="s">
        <v>250</v>
      </c>
      <c r="C100" s="2" t="n">
        <v>0.16749682</v>
      </c>
      <c r="D100" s="2" t="n">
        <v>1.68</v>
      </c>
      <c r="E100" s="2" t="n">
        <v>0.08123138</v>
      </c>
      <c r="F100" s="2" t="n">
        <v>0.83</v>
      </c>
      <c r="G100" s="2" t="n">
        <f aca="false">C100/E100</f>
        <v>2.06197186358277</v>
      </c>
      <c r="H100" s="2" t="s">
        <v>251</v>
      </c>
      <c r="I100" s="2" t="s">
        <v>252</v>
      </c>
    </row>
    <row r="101" customFormat="false" ht="13" hidden="false" customHeight="false" outlineLevel="0" collapsed="false">
      <c r="A101" s="2" t="n">
        <v>126445</v>
      </c>
      <c r="B101" s="2" t="s">
        <v>253</v>
      </c>
      <c r="C101" s="2" t="n">
        <v>0.011416215</v>
      </c>
      <c r="D101" s="2" t="n">
        <v>0.099999994</v>
      </c>
      <c r="E101" s="2" t="n">
        <v>0.071068086</v>
      </c>
      <c r="F101" s="2" t="n">
        <v>0.71000004</v>
      </c>
      <c r="G101" s="2" t="n">
        <f aca="false">C101/E101</f>
        <v>0.160637715781455</v>
      </c>
      <c r="H101" s="2" t="n">
        <v>0</v>
      </c>
      <c r="I101" s="2" t="n">
        <v>0</v>
      </c>
    </row>
    <row r="102" customFormat="false" ht="13" hidden="false" customHeight="false" outlineLevel="0" collapsed="false">
      <c r="A102" s="2" t="n">
        <v>126570</v>
      </c>
      <c r="B102" s="2" t="s">
        <v>254</v>
      </c>
      <c r="C102" s="2" t="n">
        <v>0.029393973</v>
      </c>
      <c r="D102" s="2" t="n">
        <v>0.3</v>
      </c>
      <c r="E102" s="2" t="n">
        <v>0.013819214</v>
      </c>
      <c r="F102" s="2" t="n">
        <v>0.145</v>
      </c>
      <c r="G102" s="2" t="n">
        <f aca="false">C102/E102</f>
        <v>2.12703653044232</v>
      </c>
      <c r="H102" s="2" t="s">
        <v>255</v>
      </c>
      <c r="I102" s="2" t="s">
        <v>256</v>
      </c>
    </row>
    <row r="103" customFormat="false" ht="13" hidden="false" customHeight="false" outlineLevel="0" collapsed="false">
      <c r="A103" s="2" t="n">
        <v>126866</v>
      </c>
      <c r="B103" s="2" t="s">
        <v>257</v>
      </c>
      <c r="C103" s="2" t="n">
        <v>0.078841865</v>
      </c>
      <c r="D103" s="2" t="n">
        <v>0.78999996</v>
      </c>
      <c r="E103" s="2" t="n">
        <v>0.70054215</v>
      </c>
      <c r="F103" s="2" t="n">
        <v>7.01</v>
      </c>
      <c r="G103" s="2" t="n">
        <f aca="false">C103/E103</f>
        <v>0.112544070331814</v>
      </c>
      <c r="H103" s="2" t="n">
        <v>0</v>
      </c>
      <c r="I103" s="2" t="n">
        <v>0</v>
      </c>
    </row>
    <row r="104" customFormat="false" ht="13" hidden="false" customHeight="false" outlineLevel="0" collapsed="false">
      <c r="A104" s="2" t="n">
        <v>127212</v>
      </c>
      <c r="B104" s="2" t="s">
        <v>258</v>
      </c>
      <c r="C104" s="2" t="n">
        <v>0.6628376</v>
      </c>
      <c r="D104" s="2" t="n">
        <v>12.440001</v>
      </c>
      <c r="E104" s="2" t="n">
        <v>1.3655431</v>
      </c>
      <c r="F104" s="2" t="n">
        <v>25.575</v>
      </c>
      <c r="G104" s="2" t="n">
        <f aca="false">C104/E104</f>
        <v>0.485402181739998</v>
      </c>
      <c r="H104" s="2" t="n">
        <v>0</v>
      </c>
      <c r="I104" s="2" t="s">
        <v>259</v>
      </c>
    </row>
    <row r="105" customFormat="false" ht="13" hidden="false" customHeight="false" outlineLevel="0" collapsed="false">
      <c r="A105" s="2" t="n">
        <v>127294</v>
      </c>
      <c r="B105" s="2" t="s">
        <v>260</v>
      </c>
      <c r="C105" s="2" t="n">
        <v>0.09693328</v>
      </c>
      <c r="D105" s="2" t="n">
        <v>0.985</v>
      </c>
      <c r="E105" s="2" t="n">
        <v>0.03785875</v>
      </c>
      <c r="F105" s="2" t="n">
        <v>0.385</v>
      </c>
      <c r="G105" s="2" t="n">
        <f aca="false">C105/E105</f>
        <v>2.56039303991812</v>
      </c>
      <c r="H105" s="2" t="s">
        <v>261</v>
      </c>
      <c r="I105" s="2" t="s">
        <v>262</v>
      </c>
    </row>
    <row r="106" customFormat="false" ht="13" hidden="false" customHeight="false" outlineLevel="0" collapsed="false">
      <c r="A106" s="2" t="n">
        <v>127488</v>
      </c>
      <c r="B106" s="2" t="s">
        <v>263</v>
      </c>
      <c r="C106" s="2" t="n">
        <v>0.21587102</v>
      </c>
      <c r="D106" s="2" t="n">
        <v>2.165</v>
      </c>
      <c r="E106" s="2" t="n">
        <v>0.5757594</v>
      </c>
      <c r="F106" s="2" t="n">
        <v>5.795</v>
      </c>
      <c r="G106" s="2" t="n">
        <f aca="false">C106/E106</f>
        <v>0.37493268889748</v>
      </c>
      <c r="H106" s="2" t="s">
        <v>264</v>
      </c>
      <c r="I106" s="2" t="s">
        <v>265</v>
      </c>
    </row>
    <row r="107" customFormat="false" ht="13" hidden="false" customHeight="false" outlineLevel="0" collapsed="false">
      <c r="A107" s="2" t="n">
        <v>127511</v>
      </c>
      <c r="B107" s="2" t="s">
        <v>266</v>
      </c>
      <c r="C107" s="2" t="n">
        <v>0.40181977</v>
      </c>
      <c r="D107" s="2" t="n">
        <v>246.73499</v>
      </c>
      <c r="E107" s="2" t="n">
        <v>1.0733973</v>
      </c>
      <c r="F107" s="2" t="n">
        <v>411.305</v>
      </c>
      <c r="G107" s="2" t="n">
        <f aca="false">C107/E107</f>
        <v>0.37434393583811</v>
      </c>
      <c r="H107" s="2" t="s">
        <v>267</v>
      </c>
      <c r="I107" s="2" t="n">
        <v>0</v>
      </c>
    </row>
    <row r="108" customFormat="false" ht="13" hidden="false" customHeight="false" outlineLevel="0" collapsed="false">
      <c r="A108" s="2" t="n">
        <v>127645</v>
      </c>
      <c r="B108" s="2" t="s">
        <v>268</v>
      </c>
      <c r="C108" s="2" t="n">
        <v>0.0702142</v>
      </c>
      <c r="D108" s="2" t="n">
        <v>0.71500003</v>
      </c>
      <c r="E108" s="2" t="n">
        <v>0.147375</v>
      </c>
      <c r="F108" s="2" t="n">
        <v>1.47</v>
      </c>
      <c r="G108" s="2" t="n">
        <f aca="false">C108/E108</f>
        <v>0.476432230703986</v>
      </c>
      <c r="H108" s="2" t="s">
        <v>269</v>
      </c>
      <c r="I108" s="2" t="s">
        <v>270</v>
      </c>
    </row>
    <row r="109" customFormat="false" ht="13" hidden="false" customHeight="false" outlineLevel="0" collapsed="false">
      <c r="A109" s="2" t="n">
        <v>127646</v>
      </c>
      <c r="B109" s="2" t="s">
        <v>271</v>
      </c>
      <c r="C109" s="2" t="n">
        <v>0.028495703</v>
      </c>
      <c r="D109" s="2" t="n">
        <v>0.285</v>
      </c>
      <c r="E109" s="2" t="n">
        <v>0.07785117</v>
      </c>
      <c r="F109" s="2" t="n">
        <v>0.78499997</v>
      </c>
      <c r="G109" s="2" t="n">
        <f aca="false">C109/E109</f>
        <v>0.366027935097186</v>
      </c>
      <c r="H109" s="2" t="s">
        <v>272</v>
      </c>
      <c r="I109" s="2" t="s">
        <v>273</v>
      </c>
    </row>
    <row r="110" customFormat="false" ht="13" hidden="false" customHeight="false" outlineLevel="0" collapsed="false">
      <c r="A110" s="2" t="n">
        <v>127694</v>
      </c>
      <c r="B110" s="2" t="s">
        <v>274</v>
      </c>
      <c r="C110" s="2" t="n">
        <v>0.019416552</v>
      </c>
      <c r="D110" s="2" t="n">
        <v>0.21</v>
      </c>
      <c r="E110" s="2" t="n">
        <v>0.044711977</v>
      </c>
      <c r="F110" s="2" t="n">
        <v>0.45</v>
      </c>
      <c r="G110" s="2" t="n">
        <f aca="false">C110/E110</f>
        <v>0.434258409105909</v>
      </c>
      <c r="H110" s="2" t="s">
        <v>275</v>
      </c>
      <c r="I110" s="2" t="s">
        <v>276</v>
      </c>
    </row>
    <row r="111" customFormat="false" ht="13" hidden="false" customHeight="false" outlineLevel="0" collapsed="false">
      <c r="A111" s="2" t="n">
        <v>127863</v>
      </c>
      <c r="B111" s="2" t="s">
        <v>277</v>
      </c>
      <c r="C111" s="2" t="n">
        <v>0.20023051</v>
      </c>
      <c r="D111" s="2" t="n">
        <v>2.065</v>
      </c>
      <c r="E111" s="2" t="n">
        <v>0.45070776</v>
      </c>
      <c r="F111" s="2" t="n">
        <v>4.51</v>
      </c>
      <c r="G111" s="2" t="n">
        <f aca="false">C111/E111</f>
        <v>0.444257959969449</v>
      </c>
      <c r="H111" s="2" t="n">
        <v>0</v>
      </c>
      <c r="I111" s="2" t="s">
        <v>278</v>
      </c>
    </row>
    <row r="112" customFormat="false" ht="13" hidden="false" customHeight="false" outlineLevel="0" collapsed="false">
      <c r="A112" s="2" t="n">
        <v>128315</v>
      </c>
      <c r="B112" s="2" t="s">
        <v>279</v>
      </c>
      <c r="C112" s="2" t="n">
        <v>1.3983296</v>
      </c>
      <c r="D112" s="2" t="n">
        <v>38.725</v>
      </c>
      <c r="E112" s="2" t="n">
        <v>0.6725947</v>
      </c>
      <c r="F112" s="2" t="n">
        <v>18.564999</v>
      </c>
      <c r="G112" s="2" t="n">
        <f aca="false">C112/E112</f>
        <v>2.07900775905609</v>
      </c>
      <c r="H112" s="2" t="s">
        <v>280</v>
      </c>
      <c r="I112" s="2" t="s">
        <v>281</v>
      </c>
    </row>
    <row r="113" customFormat="false" ht="13" hidden="false" customHeight="false" outlineLevel="0" collapsed="false">
      <c r="A113" s="2" t="n">
        <v>128405</v>
      </c>
      <c r="B113" s="2" t="s">
        <v>282</v>
      </c>
      <c r="C113" s="2" t="n">
        <v>0.4643219</v>
      </c>
      <c r="D113" s="2" t="n">
        <v>251.10501</v>
      </c>
      <c r="E113" s="2" t="n">
        <v>1.0482736</v>
      </c>
      <c r="F113" s="2" t="n">
        <v>391.305</v>
      </c>
      <c r="G113" s="2" t="n">
        <f aca="false">C113/E113</f>
        <v>0.442939610422317</v>
      </c>
      <c r="H113" s="2" t="s">
        <v>283</v>
      </c>
      <c r="I113" s="2" t="n">
        <v>0</v>
      </c>
    </row>
    <row r="114" customFormat="false" ht="13" hidden="false" customHeight="false" outlineLevel="0" collapsed="false">
      <c r="A114" s="2" t="n">
        <v>128981</v>
      </c>
      <c r="B114" s="2" t="s">
        <v>284</v>
      </c>
      <c r="C114" s="2" t="n">
        <v>0.079523854</v>
      </c>
      <c r="D114" s="2" t="n">
        <v>0.805</v>
      </c>
      <c r="E114" s="2" t="n">
        <v>0.035402972</v>
      </c>
      <c r="F114" s="2" t="n">
        <v>0.36</v>
      </c>
      <c r="G114" s="2" t="n">
        <f aca="false">C114/E114</f>
        <v>2.24624797036814</v>
      </c>
      <c r="H114" s="2" t="s">
        <v>285</v>
      </c>
      <c r="I114" s="2" t="s">
        <v>286</v>
      </c>
    </row>
    <row r="115" customFormat="false" ht="13" hidden="false" customHeight="false" outlineLevel="0" collapsed="false">
      <c r="A115" s="2" t="n">
        <v>128992</v>
      </c>
      <c r="B115" s="2" t="s">
        <v>287</v>
      </c>
      <c r="C115" s="2" t="n">
        <v>0.27733824</v>
      </c>
      <c r="D115" s="2" t="n">
        <v>2.775</v>
      </c>
      <c r="E115" s="2" t="n">
        <v>0.11761938</v>
      </c>
      <c r="F115" s="2" t="n">
        <v>1.175</v>
      </c>
      <c r="G115" s="2" t="n">
        <f aca="false">C115/E115</f>
        <v>2.35792979014173</v>
      </c>
      <c r="H115" s="2" t="s">
        <v>288</v>
      </c>
      <c r="I115" s="2" t="s">
        <v>289</v>
      </c>
    </row>
    <row r="116" customFormat="false" ht="13" hidden="false" customHeight="false" outlineLevel="0" collapsed="false">
      <c r="A116" s="2" t="n">
        <v>129739</v>
      </c>
      <c r="B116" s="2" t="s">
        <v>290</v>
      </c>
      <c r="C116" s="2" t="n">
        <v>0.06797082</v>
      </c>
      <c r="D116" s="2" t="n">
        <v>0.685</v>
      </c>
      <c r="E116" s="2" t="n">
        <v>0.029536998</v>
      </c>
      <c r="F116" s="2" t="n">
        <v>0.29500002</v>
      </c>
      <c r="G116" s="2" t="n">
        <f aca="false">C116/E116</f>
        <v>2.30120948648878</v>
      </c>
      <c r="H116" s="2" t="s">
        <v>291</v>
      </c>
      <c r="I116" s="2" t="s">
        <v>292</v>
      </c>
    </row>
    <row r="117" customFormat="false" ht="13" hidden="false" customHeight="false" outlineLevel="0" collapsed="false">
      <c r="A117" s="2" t="n">
        <v>129859</v>
      </c>
      <c r="B117" s="2" t="s">
        <v>293</v>
      </c>
      <c r="C117" s="2" t="n">
        <v>0.55844074</v>
      </c>
      <c r="D117" s="2" t="n">
        <v>5.645</v>
      </c>
      <c r="E117" s="2" t="n">
        <v>0.2634841</v>
      </c>
      <c r="F117" s="2" t="n">
        <v>2.64</v>
      </c>
      <c r="G117" s="2" t="n">
        <f aca="false">C117/E117</f>
        <v>2.11944758715991</v>
      </c>
      <c r="H117" s="2" t="n">
        <v>0</v>
      </c>
      <c r="I117" s="2" t="s">
        <v>294</v>
      </c>
    </row>
    <row r="118" customFormat="false" ht="13" hidden="false" customHeight="false" outlineLevel="0" collapsed="false">
      <c r="A118" s="2" t="n">
        <v>130061</v>
      </c>
      <c r="B118" s="2" t="s">
        <v>295</v>
      </c>
      <c r="C118" s="2" t="n">
        <v>0.033630453</v>
      </c>
      <c r="D118" s="2" t="n">
        <v>0.33999997</v>
      </c>
      <c r="E118" s="2" t="n">
        <v>0.077333026</v>
      </c>
      <c r="F118" s="2" t="n">
        <v>0.775</v>
      </c>
      <c r="G118" s="2" t="n">
        <f aca="false">C118/E118</f>
        <v>0.434878275680044</v>
      </c>
      <c r="H118" s="2" t="s">
        <v>296</v>
      </c>
      <c r="I118" s="2" t="s">
        <v>297</v>
      </c>
    </row>
    <row r="119" customFormat="false" ht="13" hidden="false" customHeight="false" outlineLevel="0" collapsed="false">
      <c r="A119" s="2" t="n">
        <v>130196</v>
      </c>
      <c r="B119" s="2" t="s">
        <v>298</v>
      </c>
      <c r="C119" s="2" t="n">
        <v>0.09397903</v>
      </c>
      <c r="D119" s="2" t="n">
        <v>0.94</v>
      </c>
      <c r="E119" s="2" t="n">
        <v>0.036313936</v>
      </c>
      <c r="F119" s="2" t="n">
        <v>0.365</v>
      </c>
      <c r="G119" s="2" t="n">
        <f aca="false">C119/E119</f>
        <v>2.58796044581893</v>
      </c>
      <c r="H119" s="2" t="s">
        <v>299</v>
      </c>
      <c r="I119" s="2" t="n">
        <v>0</v>
      </c>
    </row>
    <row r="120" customFormat="false" ht="13" hidden="false" customHeight="false" outlineLevel="0" collapsed="false">
      <c r="A120" s="2" t="n">
        <v>130410</v>
      </c>
      <c r="B120" s="2" t="s">
        <v>300</v>
      </c>
      <c r="C120" s="2" t="n">
        <v>0.10644282</v>
      </c>
      <c r="D120" s="2" t="n">
        <v>1.065</v>
      </c>
      <c r="E120" s="2" t="n">
        <v>0.050626352</v>
      </c>
      <c r="F120" s="2" t="n">
        <v>0.505</v>
      </c>
      <c r="G120" s="2" t="n">
        <f aca="false">C120/E120</f>
        <v>2.10251807201119</v>
      </c>
      <c r="H120" s="2" t="s">
        <v>301</v>
      </c>
      <c r="I120" s="2" t="s">
        <v>302</v>
      </c>
    </row>
    <row r="121" customFormat="false" ht="13" hidden="false" customHeight="false" outlineLevel="0" collapsed="false">
      <c r="A121" s="2" t="n">
        <v>130673</v>
      </c>
      <c r="B121" s="2" t="s">
        <v>303</v>
      </c>
      <c r="C121" s="2" t="n">
        <v>0.21213274</v>
      </c>
      <c r="D121" s="2" t="n">
        <v>2.125</v>
      </c>
      <c r="E121" s="2" t="n">
        <v>0.06858504</v>
      </c>
      <c r="F121" s="2" t="n">
        <v>0.69</v>
      </c>
      <c r="G121" s="2" t="n">
        <f aca="false">C121/E121</f>
        <v>3.09298850011606</v>
      </c>
      <c r="H121" s="2" t="s">
        <v>304</v>
      </c>
      <c r="I121" s="2" t="s">
        <v>305</v>
      </c>
    </row>
    <row r="122" customFormat="false" ht="13" hidden="false" customHeight="false" outlineLevel="0" collapsed="false">
      <c r="A122" s="2" t="n">
        <v>130677</v>
      </c>
      <c r="B122" s="2" t="s">
        <v>306</v>
      </c>
      <c r="C122" s="2" t="n">
        <v>0.5134752</v>
      </c>
      <c r="D122" s="2" t="n">
        <v>5.16</v>
      </c>
      <c r="E122" s="2" t="n">
        <v>0.21092921</v>
      </c>
      <c r="F122" s="2" t="n">
        <v>2.1100001</v>
      </c>
      <c r="G122" s="2" t="n">
        <f aca="false">C122/E122</f>
        <v>2.43434847169816</v>
      </c>
      <c r="H122" s="2" t="s">
        <v>307</v>
      </c>
      <c r="I122" s="2" t="s">
        <v>308</v>
      </c>
    </row>
    <row r="123" customFormat="false" ht="13" hidden="false" customHeight="false" outlineLevel="0" collapsed="false">
      <c r="A123" s="2" t="n">
        <v>131461</v>
      </c>
      <c r="B123" s="2" t="s">
        <v>309</v>
      </c>
      <c r="C123" s="2" t="n">
        <v>0.035888832</v>
      </c>
      <c r="D123" s="2" t="n">
        <v>0.39499998</v>
      </c>
      <c r="E123" s="2" t="n">
        <v>0.015915005</v>
      </c>
      <c r="F123" s="2" t="n">
        <v>0.16499999</v>
      </c>
      <c r="G123" s="2" t="n">
        <f aca="false">C123/E123</f>
        <v>2.25503114827799</v>
      </c>
      <c r="H123" s="2" t="s">
        <v>310</v>
      </c>
      <c r="I123" s="2" t="s">
        <v>311</v>
      </c>
    </row>
    <row r="124" customFormat="false" ht="13" hidden="false" customHeight="false" outlineLevel="0" collapsed="false">
      <c r="A124" s="2" t="n">
        <v>131513</v>
      </c>
      <c r="B124" s="2" t="s">
        <v>312</v>
      </c>
      <c r="C124" s="2" t="n">
        <v>0.018973723</v>
      </c>
      <c r="D124" s="2" t="n">
        <v>0.19</v>
      </c>
      <c r="E124" s="2" t="n">
        <v>0.047023807</v>
      </c>
      <c r="F124" s="2" t="n">
        <v>0.47500002</v>
      </c>
      <c r="G124" s="2" t="n">
        <f aca="false">C124/E124</f>
        <v>0.403491852541841</v>
      </c>
      <c r="H124" s="2" t="s">
        <v>313</v>
      </c>
      <c r="I124" s="2" t="s">
        <v>314</v>
      </c>
    </row>
    <row r="125" customFormat="false" ht="13" hidden="false" customHeight="false" outlineLevel="0" collapsed="false">
      <c r="A125" s="2" t="n">
        <v>131540</v>
      </c>
      <c r="B125" s="2" t="s">
        <v>315</v>
      </c>
      <c r="C125" s="2" t="n">
        <v>0.059966847</v>
      </c>
      <c r="D125" s="2" t="n">
        <v>0.6</v>
      </c>
      <c r="E125" s="2" t="n">
        <v>0.022971326</v>
      </c>
      <c r="F125" s="2" t="n">
        <v>0.22999999</v>
      </c>
      <c r="G125" s="2" t="n">
        <f aca="false">C125/E125</f>
        <v>2.61050872727156</v>
      </c>
      <c r="H125" s="2" t="s">
        <v>316</v>
      </c>
      <c r="I125" s="2" t="s">
        <v>317</v>
      </c>
    </row>
    <row r="126" customFormat="false" ht="13" hidden="false" customHeight="false" outlineLevel="0" collapsed="false">
      <c r="A126" s="2" t="n">
        <v>131551</v>
      </c>
      <c r="B126" s="2" t="s">
        <v>318</v>
      </c>
      <c r="C126" s="2" t="n">
        <v>0.65710765</v>
      </c>
      <c r="D126" s="2" t="n">
        <v>57.375</v>
      </c>
      <c r="E126" s="2" t="n">
        <v>1.3625438</v>
      </c>
      <c r="F126" s="2" t="n">
        <v>118.494995</v>
      </c>
      <c r="G126" s="2" t="n">
        <f aca="false">C126/E126</f>
        <v>0.48226534075455</v>
      </c>
      <c r="H126" s="2" t="s">
        <v>319</v>
      </c>
      <c r="I126" s="2" t="s">
        <v>320</v>
      </c>
    </row>
    <row r="127" customFormat="false" ht="13" hidden="false" customHeight="false" outlineLevel="0" collapsed="false">
      <c r="A127" s="2" t="n">
        <v>131603</v>
      </c>
      <c r="B127" s="2" t="s">
        <v>321</v>
      </c>
      <c r="C127" s="2" t="n">
        <v>0.050754484</v>
      </c>
      <c r="D127" s="2" t="n">
        <v>0.51</v>
      </c>
      <c r="E127" s="2" t="n">
        <v>0.26151022</v>
      </c>
      <c r="F127" s="2" t="n">
        <v>2.615</v>
      </c>
      <c r="G127" s="2" t="n">
        <f aca="false">C127/E127</f>
        <v>0.1940822198077</v>
      </c>
      <c r="H127" s="2" t="s">
        <v>322</v>
      </c>
      <c r="I127" s="2" t="s">
        <v>323</v>
      </c>
    </row>
    <row r="128" customFormat="false" ht="13" hidden="false" customHeight="false" outlineLevel="0" collapsed="false">
      <c r="A128" s="2" t="n">
        <v>131706</v>
      </c>
      <c r="B128" s="2" t="s">
        <v>324</v>
      </c>
      <c r="C128" s="2" t="n">
        <v>0.019442288</v>
      </c>
      <c r="D128" s="2" t="n">
        <v>0.20500001</v>
      </c>
      <c r="E128" s="2" t="n">
        <v>0.03986323</v>
      </c>
      <c r="F128" s="2" t="n">
        <v>0.41</v>
      </c>
      <c r="G128" s="2" t="n">
        <f aca="false">C128/E128</f>
        <v>0.487724853204319</v>
      </c>
      <c r="H128" s="2" t="s">
        <v>325</v>
      </c>
      <c r="I128" s="2" t="s">
        <v>326</v>
      </c>
    </row>
    <row r="129" customFormat="false" ht="13" hidden="false" customHeight="false" outlineLevel="0" collapsed="false">
      <c r="A129" s="2" t="n">
        <v>132186</v>
      </c>
      <c r="B129" s="2" t="s">
        <v>327</v>
      </c>
      <c r="C129" s="2" t="n">
        <v>0.2754242</v>
      </c>
      <c r="D129" s="2" t="n">
        <v>2.755</v>
      </c>
      <c r="E129" s="2" t="n">
        <v>0.13078202</v>
      </c>
      <c r="F129" s="2" t="n">
        <v>1.31</v>
      </c>
      <c r="G129" s="2" t="n">
        <f aca="false">C129/E129</f>
        <v>2.10597909406813</v>
      </c>
      <c r="H129" s="2" t="s">
        <v>328</v>
      </c>
      <c r="I129" s="2" t="s">
        <v>329</v>
      </c>
    </row>
    <row r="130" customFormat="false" ht="13" hidden="false" customHeight="false" outlineLevel="0" collapsed="false">
      <c r="A130" s="2" t="n">
        <v>132744</v>
      </c>
      <c r="B130" s="2" t="s">
        <v>330</v>
      </c>
      <c r="C130" s="2" t="n">
        <v>0.010940611</v>
      </c>
      <c r="D130" s="2" t="n">
        <v>0.095</v>
      </c>
      <c r="E130" s="2" t="n">
        <v>0.06264139</v>
      </c>
      <c r="F130" s="2" t="n">
        <v>0.625</v>
      </c>
      <c r="G130" s="2" t="n">
        <f aca="false">C130/E130</f>
        <v>0.17465466523013</v>
      </c>
      <c r="H130" s="2" t="s">
        <v>331</v>
      </c>
      <c r="I130" s="2" t="s">
        <v>332</v>
      </c>
    </row>
    <row r="131" customFormat="false" ht="13" hidden="false" customHeight="false" outlineLevel="0" collapsed="false">
      <c r="A131" s="2" t="n">
        <v>133024</v>
      </c>
      <c r="B131" s="2" t="n">
        <v>0</v>
      </c>
      <c r="C131" s="2" t="n">
        <v>0.06326158</v>
      </c>
      <c r="D131" s="2" t="n">
        <v>0.665</v>
      </c>
      <c r="E131" s="2" t="n">
        <v>0.15880865</v>
      </c>
      <c r="F131" s="2" t="n">
        <v>1.585</v>
      </c>
      <c r="G131" s="2" t="n">
        <f aca="false">C131/E131</f>
        <v>0.39835097143638</v>
      </c>
      <c r="H131" s="2" t="n">
        <v>0</v>
      </c>
      <c r="I131" s="2" t="n">
        <v>0</v>
      </c>
    </row>
    <row r="132" customFormat="false" ht="13" hidden="false" customHeight="false" outlineLevel="0" collapsed="false">
      <c r="A132" s="2" t="n">
        <v>133031</v>
      </c>
      <c r="B132" s="2" t="s">
        <v>333</v>
      </c>
      <c r="C132" s="2" t="n">
        <v>0.16075502</v>
      </c>
      <c r="D132" s="2" t="n">
        <v>1.615</v>
      </c>
      <c r="E132" s="2" t="n">
        <v>0.06858504</v>
      </c>
      <c r="F132" s="2" t="n">
        <v>0.69</v>
      </c>
      <c r="G132" s="2" t="n">
        <f aca="false">C132/E132</f>
        <v>2.34387878172849</v>
      </c>
      <c r="H132" s="2" t="s">
        <v>334</v>
      </c>
      <c r="I132" s="2" t="s">
        <v>335</v>
      </c>
    </row>
    <row r="133" customFormat="false" ht="13" hidden="false" customHeight="false" outlineLevel="0" collapsed="false">
      <c r="A133" s="2" t="n">
        <v>133608</v>
      </c>
      <c r="B133" s="2" t="s">
        <v>336</v>
      </c>
      <c r="C133" s="2" t="n">
        <v>0.03400011</v>
      </c>
      <c r="D133" s="2" t="n">
        <v>0.34</v>
      </c>
      <c r="E133" s="2" t="n">
        <v>0.016104141</v>
      </c>
      <c r="F133" s="2" t="n">
        <v>0.175</v>
      </c>
      <c r="G133" s="2" t="n">
        <f aca="false">C133/E133</f>
        <v>2.1112650466734</v>
      </c>
      <c r="H133" s="2" t="s">
        <v>337</v>
      </c>
      <c r="I133" s="2" t="s">
        <v>338</v>
      </c>
    </row>
    <row r="134" customFormat="false" ht="13" hidden="false" customHeight="false" outlineLevel="0" collapsed="false">
      <c r="A134" s="2" t="n">
        <v>134551</v>
      </c>
      <c r="B134" s="2" t="s">
        <v>339</v>
      </c>
      <c r="C134" s="2" t="n">
        <v>0.8540754</v>
      </c>
      <c r="D134" s="2" t="n">
        <v>8.61</v>
      </c>
      <c r="E134" s="2" t="n">
        <v>0.34218138</v>
      </c>
      <c r="F134" s="2" t="n">
        <v>3.4299998</v>
      </c>
      <c r="G134" s="2" t="n">
        <f aca="false">C134/E134</f>
        <v>2.49597274989072</v>
      </c>
      <c r="H134" s="2" t="s">
        <v>340</v>
      </c>
      <c r="I134" s="2" t="s">
        <v>341</v>
      </c>
    </row>
    <row r="135" customFormat="false" ht="13" hidden="false" customHeight="false" outlineLevel="0" collapsed="false">
      <c r="A135" s="2" t="n">
        <v>134677</v>
      </c>
      <c r="B135" s="2" t="s">
        <v>342</v>
      </c>
      <c r="C135" s="2" t="n">
        <v>0.05844675</v>
      </c>
      <c r="D135" s="2" t="n">
        <v>0.58500004</v>
      </c>
      <c r="E135" s="2" t="n">
        <v>0.02905669</v>
      </c>
      <c r="F135" s="2" t="n">
        <v>0.29000002</v>
      </c>
      <c r="G135" s="2" t="n">
        <f aca="false">C135/E135</f>
        <v>2.01147308932986</v>
      </c>
      <c r="H135" s="2" t="s">
        <v>343</v>
      </c>
      <c r="I135" s="2" t="s">
        <v>342</v>
      </c>
    </row>
    <row r="136" customFormat="false" ht="13" hidden="false" customHeight="false" outlineLevel="0" collapsed="false">
      <c r="A136" s="2" t="n">
        <v>135086</v>
      </c>
      <c r="B136" s="2" t="s">
        <v>344</v>
      </c>
      <c r="C136" s="2" t="n">
        <v>0.18738256</v>
      </c>
      <c r="D136" s="2" t="n">
        <v>1.91</v>
      </c>
      <c r="E136" s="2" t="n">
        <v>1.0314629</v>
      </c>
      <c r="F136" s="2" t="n">
        <v>10.395</v>
      </c>
      <c r="G136" s="2" t="n">
        <f aca="false">C136/E136</f>
        <v>0.181666795771326</v>
      </c>
      <c r="H136" s="2" t="s">
        <v>345</v>
      </c>
      <c r="I136" s="2" t="s">
        <v>346</v>
      </c>
    </row>
    <row r="137" customFormat="false" ht="13" hidden="false" customHeight="false" outlineLevel="0" collapsed="false">
      <c r="A137" s="2" t="n">
        <v>135103</v>
      </c>
      <c r="B137" s="2" t="n">
        <v>0</v>
      </c>
      <c r="C137" s="2" t="n">
        <v>0.01305494</v>
      </c>
      <c r="D137" s="2" t="n">
        <v>0.125</v>
      </c>
      <c r="E137" s="2" t="n">
        <v>0.03148074</v>
      </c>
      <c r="F137" s="2" t="n">
        <v>0.315</v>
      </c>
      <c r="G137" s="2" t="n">
        <f aca="false">C137/E137</f>
        <v>0.414696096724537</v>
      </c>
      <c r="H137" s="2" t="n">
        <v>0</v>
      </c>
      <c r="I137" s="2" t="n">
        <v>0</v>
      </c>
    </row>
    <row r="138" customFormat="false" ht="13" hidden="false" customHeight="false" outlineLevel="0" collapsed="false">
      <c r="A138" s="2" t="n">
        <v>136086</v>
      </c>
      <c r="B138" s="2" t="n">
        <v>0</v>
      </c>
      <c r="C138" s="2" t="n">
        <v>0.030854601</v>
      </c>
      <c r="D138" s="2" t="n">
        <v>0.31</v>
      </c>
      <c r="E138" s="2" t="n">
        <v>0.11269672</v>
      </c>
      <c r="F138" s="2" t="n">
        <v>1.125</v>
      </c>
      <c r="G138" s="2" t="n">
        <f aca="false">C138/E138</f>
        <v>0.27378437455855</v>
      </c>
      <c r="H138" s="2" t="n">
        <v>0</v>
      </c>
      <c r="I138" s="2" t="n">
        <v>0</v>
      </c>
    </row>
    <row r="139" customFormat="false" ht="13" hidden="false" customHeight="false" outlineLevel="0" collapsed="false">
      <c r="A139" s="2" t="n">
        <v>136803</v>
      </c>
      <c r="B139" s="2" t="s">
        <v>347</v>
      </c>
      <c r="C139" s="2" t="n">
        <v>0.011817213</v>
      </c>
      <c r="D139" s="2" t="n">
        <v>0.105000004</v>
      </c>
      <c r="E139" s="2" t="n">
        <v>0.024557382</v>
      </c>
      <c r="F139" s="2" t="n">
        <v>0.245</v>
      </c>
      <c r="G139" s="2" t="n">
        <f aca="false">C139/E139</f>
        <v>0.481208176018111</v>
      </c>
      <c r="H139" s="2" t="s">
        <v>348</v>
      </c>
      <c r="I139" s="2" t="s">
        <v>349</v>
      </c>
    </row>
    <row r="140" customFormat="false" ht="13" hidden="false" customHeight="false" outlineLevel="0" collapsed="false">
      <c r="A140" s="2" t="n">
        <v>136928</v>
      </c>
      <c r="B140" s="2" t="s">
        <v>350</v>
      </c>
      <c r="C140" s="2" t="n">
        <v>0.0513811</v>
      </c>
      <c r="D140" s="2" t="n">
        <v>0.52</v>
      </c>
      <c r="E140" s="2" t="n">
        <v>0.11177435</v>
      </c>
      <c r="F140" s="2" t="n">
        <v>1.115</v>
      </c>
      <c r="G140" s="2" t="n">
        <f aca="false">C140/E140</f>
        <v>0.459685965518923</v>
      </c>
      <c r="H140" s="2" t="s">
        <v>351</v>
      </c>
      <c r="I140" s="2" t="s">
        <v>352</v>
      </c>
    </row>
    <row r="141" customFormat="false" ht="13" hidden="false" customHeight="false" outlineLevel="0" collapsed="false">
      <c r="A141" s="2" t="n">
        <v>137034</v>
      </c>
      <c r="B141" s="2" t="s">
        <v>353</v>
      </c>
      <c r="C141" s="2" t="n">
        <v>0.032187056</v>
      </c>
      <c r="D141" s="2" t="n">
        <v>0.325</v>
      </c>
      <c r="E141" s="2" t="n">
        <v>0.15482841</v>
      </c>
      <c r="F141" s="2" t="n">
        <v>1.5450001</v>
      </c>
      <c r="G141" s="2" t="n">
        <f aca="false">C141/E141</f>
        <v>0.20788856515416</v>
      </c>
      <c r="H141" s="2" t="s">
        <v>354</v>
      </c>
      <c r="I141" s="2" t="s">
        <v>355</v>
      </c>
    </row>
    <row r="142" customFormat="false" ht="13" hidden="false" customHeight="false" outlineLevel="0" collapsed="false">
      <c r="A142" s="2" t="n">
        <v>137251</v>
      </c>
      <c r="B142" s="2" t="s">
        <v>356</v>
      </c>
      <c r="C142" s="2" t="n">
        <v>0.04079229</v>
      </c>
      <c r="D142" s="2" t="n">
        <v>0.42</v>
      </c>
      <c r="E142" s="2" t="n">
        <v>0.116140254</v>
      </c>
      <c r="F142" s="2" t="n">
        <v>1.1600001</v>
      </c>
      <c r="G142" s="2" t="n">
        <f aca="false">C142/E142</f>
        <v>0.35123300143635</v>
      </c>
      <c r="H142" s="2" t="s">
        <v>357</v>
      </c>
      <c r="I142" s="2" t="s">
        <v>358</v>
      </c>
    </row>
    <row r="143" customFormat="false" ht="13" hidden="false" customHeight="false" outlineLevel="0" collapsed="false">
      <c r="A143" s="2" t="n">
        <v>137311</v>
      </c>
      <c r="B143" s="2" t="s">
        <v>359</v>
      </c>
      <c r="C143" s="2" t="n">
        <v>0.02498007</v>
      </c>
      <c r="D143" s="2" t="n">
        <v>0.25</v>
      </c>
      <c r="E143" s="2" t="n">
        <v>0.07002803</v>
      </c>
      <c r="F143" s="2" t="n">
        <v>0.8</v>
      </c>
      <c r="G143" s="2" t="n">
        <f aca="false">C143/E143</f>
        <v>0.356715303857612</v>
      </c>
      <c r="H143" s="2" t="s">
        <v>360</v>
      </c>
      <c r="I143" s="2" t="s">
        <v>361</v>
      </c>
    </row>
    <row r="144" customFormat="false" ht="13" hidden="false" customHeight="false" outlineLevel="0" collapsed="false">
      <c r="A144" s="2" t="n">
        <v>137540</v>
      </c>
      <c r="B144" s="2" t="s">
        <v>362</v>
      </c>
      <c r="C144" s="2" t="n">
        <v>0.032015726</v>
      </c>
      <c r="D144" s="2" t="n">
        <v>0.32999998</v>
      </c>
      <c r="E144" s="2" t="n">
        <v>0.14472198</v>
      </c>
      <c r="F144" s="2" t="n">
        <v>1.4449999</v>
      </c>
      <c r="G144" s="2" t="n">
        <f aca="false">C144/E144</f>
        <v>0.22122227736243</v>
      </c>
      <c r="H144" s="2" t="s">
        <v>363</v>
      </c>
      <c r="I144" s="2" t="s">
        <v>364</v>
      </c>
    </row>
    <row r="145" customFormat="false" ht="13" hidden="false" customHeight="false" outlineLevel="0" collapsed="false">
      <c r="A145" s="2" t="n">
        <v>137620</v>
      </c>
      <c r="B145" s="2" t="s">
        <v>365</v>
      </c>
      <c r="C145" s="2" t="n">
        <v>0.2049275</v>
      </c>
      <c r="D145" s="2" t="n">
        <v>2.06</v>
      </c>
      <c r="E145" s="2" t="n">
        <v>0.43221</v>
      </c>
      <c r="F145" s="2" t="n">
        <v>4.4</v>
      </c>
      <c r="G145" s="2" t="n">
        <f aca="false">C145/E145</f>
        <v>0.474138728858657</v>
      </c>
      <c r="H145" s="2" t="s">
        <v>366</v>
      </c>
      <c r="I145" s="2" t="s">
        <v>367</v>
      </c>
    </row>
    <row r="146" customFormat="false" ht="13" hidden="false" customHeight="false" outlineLevel="0" collapsed="false">
      <c r="A146" s="2" t="n">
        <v>137873</v>
      </c>
      <c r="B146" s="2" t="s">
        <v>368</v>
      </c>
      <c r="C146" s="2" t="n">
        <v>0.057922546</v>
      </c>
      <c r="D146" s="2" t="n">
        <v>0.58000004</v>
      </c>
      <c r="E146" s="2" t="n">
        <v>0.028462568</v>
      </c>
      <c r="F146" s="2" t="n">
        <v>0.285</v>
      </c>
      <c r="G146" s="2" t="n">
        <f aca="false">C146/E146</f>
        <v>2.03504286753044</v>
      </c>
      <c r="H146" s="2" t="s">
        <v>369</v>
      </c>
      <c r="I146" s="2" t="n">
        <v>0</v>
      </c>
    </row>
    <row r="147" customFormat="false" ht="13" hidden="false" customHeight="false" outlineLevel="0" collapsed="false">
      <c r="A147" s="2" t="n">
        <v>137942</v>
      </c>
      <c r="B147" s="2" t="s">
        <v>370</v>
      </c>
      <c r="C147" s="2" t="n">
        <v>0.120067045</v>
      </c>
      <c r="D147" s="2" t="n">
        <v>1.21</v>
      </c>
      <c r="E147" s="2" t="n">
        <v>0.25102645</v>
      </c>
      <c r="F147" s="2" t="n">
        <v>2.505</v>
      </c>
      <c r="G147" s="2" t="n">
        <f aca="false">C147/E147</f>
        <v>0.478304357967059</v>
      </c>
      <c r="H147" s="2" t="s">
        <v>371</v>
      </c>
      <c r="I147" s="2" t="s">
        <v>372</v>
      </c>
    </row>
    <row r="148" customFormat="false" ht="13" hidden="false" customHeight="false" outlineLevel="0" collapsed="false">
      <c r="A148" s="2" t="n">
        <v>138071</v>
      </c>
      <c r="B148" s="2" t="s">
        <v>373</v>
      </c>
      <c r="C148" s="2" t="n">
        <v>0.020976245</v>
      </c>
      <c r="D148" s="2" t="n">
        <v>0.21000001</v>
      </c>
      <c r="E148" s="2" t="n">
        <v>0.04818506</v>
      </c>
      <c r="F148" s="2" t="n">
        <v>0.485</v>
      </c>
      <c r="G148" s="2" t="n">
        <f aca="false">C148/E148</f>
        <v>0.435326738204746</v>
      </c>
      <c r="H148" s="2" t="s">
        <v>374</v>
      </c>
      <c r="I148" s="2" t="s">
        <v>375</v>
      </c>
    </row>
    <row r="149" customFormat="false" ht="13" hidden="false" customHeight="false" outlineLevel="0" collapsed="false">
      <c r="A149" s="2" t="n">
        <v>138193</v>
      </c>
      <c r="B149" s="2" t="s">
        <v>376</v>
      </c>
      <c r="C149" s="2" t="n">
        <v>0.93668234</v>
      </c>
      <c r="D149" s="2" t="n">
        <v>9.43</v>
      </c>
      <c r="E149" s="2" t="n">
        <v>0.35120496</v>
      </c>
      <c r="F149" s="2" t="n">
        <v>3.505</v>
      </c>
      <c r="G149" s="2" t="n">
        <f aca="false">C149/E149</f>
        <v>2.66705327851862</v>
      </c>
      <c r="H149" s="2" t="s">
        <v>377</v>
      </c>
      <c r="I149" s="2" t="s">
        <v>378</v>
      </c>
    </row>
    <row r="150" customFormat="false" ht="13" hidden="false" customHeight="false" outlineLevel="0" collapsed="false">
      <c r="A150" s="2" t="n">
        <v>138768</v>
      </c>
      <c r="B150" s="2" t="s">
        <v>379</v>
      </c>
      <c r="C150" s="2" t="n">
        <v>0.01138735</v>
      </c>
      <c r="D150" s="2" t="n">
        <v>0.11</v>
      </c>
      <c r="E150" s="2" t="n">
        <v>0.033068992</v>
      </c>
      <c r="F150" s="2" t="n">
        <v>0.32999998</v>
      </c>
      <c r="G150" s="2" t="n">
        <f aca="false">C150/E150</f>
        <v>0.344351288361012</v>
      </c>
      <c r="H150" s="2" t="s">
        <v>380</v>
      </c>
      <c r="I150" s="2" t="s">
        <v>381</v>
      </c>
    </row>
    <row r="151" customFormat="false" ht="13" hidden="false" customHeight="false" outlineLevel="0" collapsed="false">
      <c r="A151" s="2" t="n">
        <v>138890</v>
      </c>
      <c r="B151" s="2" t="s">
        <v>382</v>
      </c>
      <c r="C151" s="2" t="n">
        <v>0.01</v>
      </c>
      <c r="D151" s="2" t="n">
        <v>0.09</v>
      </c>
      <c r="E151" s="2" t="n">
        <v>0.022971326</v>
      </c>
      <c r="F151" s="2" t="n">
        <v>0.22999999</v>
      </c>
      <c r="G151" s="2" t="n">
        <f aca="false">C151/E151</f>
        <v>0.435325326887965</v>
      </c>
      <c r="H151" s="2" t="s">
        <v>383</v>
      </c>
      <c r="I151" s="2" t="s">
        <v>384</v>
      </c>
    </row>
    <row r="152" customFormat="false" ht="13" hidden="false" customHeight="false" outlineLevel="0" collapsed="false">
      <c r="A152" s="2" t="n">
        <v>139103</v>
      </c>
      <c r="B152" s="2" t="s">
        <v>385</v>
      </c>
      <c r="C152" s="2" t="n">
        <v>0.1213264</v>
      </c>
      <c r="D152" s="2" t="n">
        <v>1.2149999</v>
      </c>
      <c r="E152" s="2" t="n">
        <v>0.060635686</v>
      </c>
      <c r="F152" s="2" t="n">
        <v>0.605</v>
      </c>
      <c r="G152" s="2" t="n">
        <f aca="false">C152/E152</f>
        <v>2.00090751838777</v>
      </c>
      <c r="H152" s="2" t="s">
        <v>386</v>
      </c>
      <c r="I152" s="2" t="s">
        <v>387</v>
      </c>
    </row>
    <row r="153" customFormat="false" ht="13" hidden="false" customHeight="false" outlineLevel="0" collapsed="false">
      <c r="A153" s="2" t="n">
        <v>139212</v>
      </c>
      <c r="B153" s="2" t="s">
        <v>388</v>
      </c>
      <c r="C153" s="2" t="n">
        <v>0.01</v>
      </c>
      <c r="D153" s="2" t="n">
        <v>0.065</v>
      </c>
      <c r="E153" s="2" t="n">
        <v>0.026181754</v>
      </c>
      <c r="F153" s="2" t="n">
        <v>0.265</v>
      </c>
      <c r="G153" s="2" t="n">
        <f aca="false">C153/E153</f>
        <v>0.381945380741107</v>
      </c>
      <c r="H153" s="2" t="s">
        <v>389</v>
      </c>
      <c r="I153" s="2" t="s">
        <v>390</v>
      </c>
    </row>
    <row r="154" customFormat="false" ht="13" hidden="false" customHeight="false" outlineLevel="0" collapsed="false">
      <c r="A154" s="2" t="n">
        <v>139312</v>
      </c>
      <c r="B154" s="2" t="s">
        <v>391</v>
      </c>
      <c r="C154" s="2" t="n">
        <v>0.018330362</v>
      </c>
      <c r="D154" s="2" t="n">
        <v>0.19</v>
      </c>
      <c r="E154" s="2" t="n">
        <v>0.038044143</v>
      </c>
      <c r="F154" s="2" t="n">
        <v>0.38</v>
      </c>
      <c r="G154" s="2" t="n">
        <f aca="false">C154/E154</f>
        <v>0.481818239406786</v>
      </c>
      <c r="H154" s="2" t="s">
        <v>392</v>
      </c>
      <c r="I154" s="2" t="n">
        <v>0</v>
      </c>
    </row>
    <row r="155" customFormat="false" ht="13" hidden="false" customHeight="false" outlineLevel="0" collapsed="false">
      <c r="A155" s="2" t="n">
        <v>139315</v>
      </c>
      <c r="B155" s="2" t="s">
        <v>393</v>
      </c>
      <c r="C155" s="2" t="n">
        <v>0.29357213</v>
      </c>
      <c r="D155" s="2" t="n">
        <v>2.97</v>
      </c>
      <c r="E155" s="2" t="n">
        <v>0.1433578</v>
      </c>
      <c r="F155" s="2" t="n">
        <v>1.44</v>
      </c>
      <c r="G155" s="2" t="n">
        <f aca="false">C155/E155</f>
        <v>2.04782809166993</v>
      </c>
      <c r="H155" s="2" t="s">
        <v>394</v>
      </c>
      <c r="I155" s="2" t="s">
        <v>395</v>
      </c>
    </row>
    <row r="156" customFormat="false" ht="13" hidden="false" customHeight="false" outlineLevel="0" collapsed="false">
      <c r="A156" s="2" t="n">
        <v>139453</v>
      </c>
      <c r="B156" s="2" t="s">
        <v>396</v>
      </c>
      <c r="C156" s="2" t="n">
        <v>0.024819426</v>
      </c>
      <c r="D156" s="2" t="n">
        <v>0.25</v>
      </c>
      <c r="E156" s="2" t="n">
        <v>0.010996287</v>
      </c>
      <c r="F156" s="2" t="n">
        <v>0.095</v>
      </c>
      <c r="G156" s="2" t="n">
        <f aca="false">C156/E156</f>
        <v>2.25707331938499</v>
      </c>
      <c r="H156" s="2" t="s">
        <v>397</v>
      </c>
      <c r="I156" s="2" t="n">
        <v>0</v>
      </c>
    </row>
    <row r="157" customFormat="false" ht="13" hidden="false" customHeight="false" outlineLevel="0" collapsed="false">
      <c r="A157" s="2" t="n">
        <v>139760</v>
      </c>
      <c r="B157" s="2" t="s">
        <v>398</v>
      </c>
      <c r="C157" s="2" t="n">
        <v>0.45884016</v>
      </c>
      <c r="D157" s="2" t="n">
        <v>269.025</v>
      </c>
      <c r="E157" s="2" t="n">
        <v>1.0081445</v>
      </c>
      <c r="F157" s="2" t="n">
        <v>446.39</v>
      </c>
      <c r="G157" s="2" t="n">
        <f aca="false">C157/E157</f>
        <v>0.455133326621333</v>
      </c>
      <c r="H157" s="2" t="n">
        <v>0</v>
      </c>
      <c r="I157" s="2" t="n">
        <v>0</v>
      </c>
    </row>
    <row r="158" customFormat="false" ht="13" hidden="false" customHeight="false" outlineLevel="0" collapsed="false">
      <c r="A158" s="2" t="n">
        <v>140544</v>
      </c>
      <c r="B158" s="2" t="s">
        <v>399</v>
      </c>
      <c r="C158" s="2" t="n">
        <v>0.34658447</v>
      </c>
      <c r="D158" s="2" t="n">
        <v>3.49</v>
      </c>
      <c r="E158" s="2" t="n">
        <v>0.099206984</v>
      </c>
      <c r="F158" s="2" t="n">
        <v>0.99</v>
      </c>
      <c r="G158" s="2" t="n">
        <f aca="false">C158/E158</f>
        <v>3.49354910335748</v>
      </c>
      <c r="H158" s="2" t="s">
        <v>400</v>
      </c>
      <c r="I158" s="2" t="s">
        <v>401</v>
      </c>
    </row>
    <row r="159" customFormat="false" ht="13" hidden="false" customHeight="false" outlineLevel="0" collapsed="false">
      <c r="A159" s="2" t="n">
        <v>140780</v>
      </c>
      <c r="B159" s="2" t="s">
        <v>402</v>
      </c>
      <c r="C159" s="2" t="n">
        <v>1.4490266</v>
      </c>
      <c r="D159" s="2" t="n">
        <v>26.875</v>
      </c>
      <c r="E159" s="2" t="n">
        <v>0.6572641</v>
      </c>
      <c r="F159" s="2" t="n">
        <v>12.12</v>
      </c>
      <c r="G159" s="2" t="n">
        <f aca="false">C159/E159</f>
        <v>2.20463372333891</v>
      </c>
      <c r="H159" s="2" t="s">
        <v>403</v>
      </c>
      <c r="I159" s="2" t="s">
        <v>404</v>
      </c>
    </row>
    <row r="160" customFormat="false" ht="13" hidden="false" customHeight="false" outlineLevel="0" collapsed="false">
      <c r="A160" s="2" t="n">
        <v>140876</v>
      </c>
      <c r="B160" s="2" t="s">
        <v>405</v>
      </c>
      <c r="C160" s="2" t="n">
        <v>0.037081107</v>
      </c>
      <c r="D160" s="2" t="n">
        <v>0.4</v>
      </c>
      <c r="E160" s="2" t="n">
        <v>0.017277658</v>
      </c>
      <c r="F160" s="2" t="n">
        <v>0.19</v>
      </c>
      <c r="G160" s="2" t="n">
        <f aca="false">C160/E160</f>
        <v>2.14618827389684</v>
      </c>
      <c r="H160" s="2" t="s">
        <v>406</v>
      </c>
      <c r="I160" s="2" t="s">
        <v>407</v>
      </c>
    </row>
    <row r="161" customFormat="false" ht="13" hidden="false" customHeight="false" outlineLevel="0" collapsed="false">
      <c r="A161" s="2" t="n">
        <v>141136</v>
      </c>
      <c r="B161" s="2" t="s">
        <v>408</v>
      </c>
      <c r="C161" s="2" t="n">
        <v>0.66833335</v>
      </c>
      <c r="D161" s="2" t="n">
        <v>11.719999</v>
      </c>
      <c r="E161" s="2" t="n">
        <v>1.3628418</v>
      </c>
      <c r="F161" s="2" t="n">
        <v>23.545</v>
      </c>
      <c r="G161" s="2" t="n">
        <f aca="false">C161/E161</f>
        <v>0.490396867780252</v>
      </c>
      <c r="H161" s="2" t="s">
        <v>409</v>
      </c>
      <c r="I161" s="2" t="s">
        <v>410</v>
      </c>
    </row>
    <row r="162" customFormat="false" ht="13" hidden="false" customHeight="false" outlineLevel="0" collapsed="false">
      <c r="A162" s="2" t="n">
        <v>141446</v>
      </c>
      <c r="B162" s="2" t="s">
        <v>411</v>
      </c>
      <c r="C162" s="2" t="n">
        <v>0.052000165</v>
      </c>
      <c r="D162" s="2" t="n">
        <v>0.52</v>
      </c>
      <c r="E162" s="2" t="n">
        <v>0.0197988</v>
      </c>
      <c r="F162" s="2" t="n">
        <v>0.205</v>
      </c>
      <c r="G162" s="2" t="n">
        <f aca="false">C162/E162</f>
        <v>2.62643013718003</v>
      </c>
      <c r="H162" s="2" t="s">
        <v>412</v>
      </c>
      <c r="I162" s="2" t="s">
        <v>413</v>
      </c>
    </row>
    <row r="163" customFormat="false" ht="13" hidden="false" customHeight="false" outlineLevel="0" collapsed="false">
      <c r="A163" s="2" t="n">
        <v>141592</v>
      </c>
      <c r="B163" s="2" t="s">
        <v>414</v>
      </c>
      <c r="C163" s="2" t="n">
        <v>0.0354966</v>
      </c>
      <c r="D163" s="2" t="n">
        <v>0.35500002</v>
      </c>
      <c r="E163" s="2" t="n">
        <v>0.012521857</v>
      </c>
      <c r="F163" s="2" t="n">
        <v>0.125</v>
      </c>
      <c r="G163" s="2" t="n">
        <f aca="false">C163/E163</f>
        <v>2.83477123241385</v>
      </c>
      <c r="H163" s="2" t="s">
        <v>415</v>
      </c>
      <c r="I163" s="2" t="s">
        <v>416</v>
      </c>
    </row>
    <row r="164" customFormat="false" ht="13" hidden="false" customHeight="false" outlineLevel="0" collapsed="false">
      <c r="A164" s="2" t="n">
        <v>141667</v>
      </c>
      <c r="B164" s="2" t="s">
        <v>417</v>
      </c>
      <c r="C164" s="2" t="n">
        <v>0.018000059</v>
      </c>
      <c r="D164" s="2" t="n">
        <v>0.18</v>
      </c>
      <c r="E164" s="2" t="n">
        <v>0.07154028</v>
      </c>
      <c r="F164" s="2" t="n">
        <v>0.71500003</v>
      </c>
      <c r="G164" s="2" t="n">
        <f aca="false">C164/E164</f>
        <v>0.25160733226093</v>
      </c>
      <c r="H164" s="2" t="s">
        <v>418</v>
      </c>
      <c r="I164" s="2" t="s">
        <v>419</v>
      </c>
    </row>
    <row r="165" customFormat="false" ht="13" hidden="false" customHeight="false" outlineLevel="0" collapsed="false">
      <c r="A165" s="2" t="n">
        <v>141854</v>
      </c>
      <c r="B165" s="2" t="s">
        <v>420</v>
      </c>
      <c r="C165" s="2" t="n">
        <v>0.28608483</v>
      </c>
      <c r="D165" s="2" t="n">
        <v>2.875</v>
      </c>
      <c r="E165" s="2" t="n">
        <v>0.12874882</v>
      </c>
      <c r="F165" s="2" t="n">
        <v>1.2850001</v>
      </c>
      <c r="G165" s="2" t="n">
        <f aca="false">C165/E165</f>
        <v>2.22203846217775</v>
      </c>
      <c r="H165" s="2" t="s">
        <v>421</v>
      </c>
      <c r="I165" s="2" t="s">
        <v>422</v>
      </c>
    </row>
    <row r="166" customFormat="false" ht="13" hidden="false" customHeight="false" outlineLevel="0" collapsed="false">
      <c r="A166" s="2" t="n">
        <v>142028</v>
      </c>
      <c r="B166" s="2" t="s">
        <v>423</v>
      </c>
      <c r="C166" s="2" t="n">
        <v>0.04226123</v>
      </c>
      <c r="D166" s="2" t="n">
        <v>0.425</v>
      </c>
      <c r="E166" s="2" t="n">
        <v>0.013300344</v>
      </c>
      <c r="F166" s="2" t="n">
        <v>0.13499999</v>
      </c>
      <c r="G166" s="2" t="n">
        <f aca="false">C166/E166</f>
        <v>3.17745390645535</v>
      </c>
      <c r="H166" s="2" t="s">
        <v>424</v>
      </c>
      <c r="I166" s="2" t="n">
        <v>0</v>
      </c>
    </row>
    <row r="167" customFormat="false" ht="13" hidden="false" customHeight="false" outlineLevel="0" collapsed="false">
      <c r="A167" s="2" t="n">
        <v>142209</v>
      </c>
      <c r="B167" s="2" t="s">
        <v>425</v>
      </c>
      <c r="C167" s="2" t="n">
        <v>0.29556823</v>
      </c>
      <c r="D167" s="2" t="n">
        <v>2.98</v>
      </c>
      <c r="E167" s="2" t="n">
        <v>0.64904636</v>
      </c>
      <c r="F167" s="2" t="n">
        <v>6.48</v>
      </c>
      <c r="G167" s="2" t="n">
        <f aca="false">C167/E167</f>
        <v>0.455388471788055</v>
      </c>
      <c r="H167" s="2" t="s">
        <v>426</v>
      </c>
      <c r="I167" s="2" t="s">
        <v>427</v>
      </c>
    </row>
    <row r="168" customFormat="false" ht="13" hidden="false" customHeight="false" outlineLevel="0" collapsed="false">
      <c r="A168" s="2" t="n">
        <v>142436</v>
      </c>
      <c r="B168" s="2" t="s">
        <v>428</v>
      </c>
      <c r="C168" s="2" t="n">
        <v>0.37950736</v>
      </c>
      <c r="D168" s="2" t="n">
        <v>8.315001</v>
      </c>
      <c r="E168" s="2" t="n">
        <v>1.751715</v>
      </c>
      <c r="F168" s="2" t="n">
        <v>38.22</v>
      </c>
      <c r="G168" s="2" t="n">
        <f aca="false">C168/E168</f>
        <v>0.216649032519559</v>
      </c>
      <c r="H168" s="2" t="s">
        <v>429</v>
      </c>
      <c r="I168" s="2" t="s">
        <v>430</v>
      </c>
    </row>
    <row r="169" customFormat="false" ht="13" hidden="false" customHeight="false" outlineLevel="0" collapsed="false">
      <c r="A169" s="2" t="n">
        <v>142499</v>
      </c>
      <c r="B169" s="2" t="s">
        <v>431</v>
      </c>
      <c r="C169" s="2" t="n">
        <v>0.08438035</v>
      </c>
      <c r="D169" s="2" t="n">
        <v>0.845</v>
      </c>
      <c r="E169" s="2" t="n">
        <v>0.29445663</v>
      </c>
      <c r="F169" s="2" t="n">
        <v>2.955</v>
      </c>
      <c r="G169" s="2" t="n">
        <f aca="false">C169/E169</f>
        <v>0.286562914205736</v>
      </c>
      <c r="H169" s="2" t="s">
        <v>432</v>
      </c>
      <c r="I169" s="2" t="s">
        <v>433</v>
      </c>
    </row>
    <row r="170" customFormat="false" ht="13" hidden="false" customHeight="false" outlineLevel="0" collapsed="false">
      <c r="A170" s="2" t="n">
        <v>143078</v>
      </c>
      <c r="B170" s="2" t="s">
        <v>434</v>
      </c>
      <c r="C170" s="2" t="n">
        <v>0.532922</v>
      </c>
      <c r="D170" s="2" t="n">
        <v>6.8950005</v>
      </c>
      <c r="E170" s="2" t="n">
        <v>0.17928572</v>
      </c>
      <c r="F170" s="2" t="n">
        <v>1.7950001</v>
      </c>
      <c r="G170" s="2" t="n">
        <f aca="false">C170/E170</f>
        <v>2.97247321203273</v>
      </c>
      <c r="H170" s="2" t="s">
        <v>435</v>
      </c>
      <c r="I170" s="2" t="n">
        <v>0</v>
      </c>
    </row>
    <row r="171" customFormat="false" ht="13" hidden="false" customHeight="false" outlineLevel="0" collapsed="false">
      <c r="A171" s="2" t="n">
        <v>143089</v>
      </c>
      <c r="B171" s="2" t="s">
        <v>436</v>
      </c>
      <c r="C171" s="2" t="n">
        <v>1.2554578</v>
      </c>
      <c r="D171" s="2" t="n">
        <v>12.58</v>
      </c>
      <c r="E171" s="2" t="n">
        <v>0.5424126</v>
      </c>
      <c r="F171" s="2" t="n">
        <v>5.415</v>
      </c>
      <c r="G171" s="2" t="n">
        <f aca="false">C171/E171</f>
        <v>2.31458081910339</v>
      </c>
      <c r="H171" s="2" t="s">
        <v>437</v>
      </c>
      <c r="I171" s="2" t="s">
        <v>438</v>
      </c>
    </row>
    <row r="172" customFormat="false" ht="13" hidden="false" customHeight="false" outlineLevel="0" collapsed="false">
      <c r="A172" s="2" t="n">
        <v>143092</v>
      </c>
      <c r="B172" s="2" t="s">
        <v>439</v>
      </c>
      <c r="C172" s="2" t="n">
        <v>0.018761724</v>
      </c>
      <c r="D172" s="2" t="n">
        <v>0.19</v>
      </c>
      <c r="E172" s="2" t="n">
        <v>0.047449376</v>
      </c>
      <c r="F172" s="2" t="n">
        <v>0.495</v>
      </c>
      <c r="G172" s="2" t="n">
        <f aca="false">C172/E172</f>
        <v>0.395405073398647</v>
      </c>
      <c r="H172" s="2" t="s">
        <v>440</v>
      </c>
      <c r="I172" s="2" t="n">
        <v>0</v>
      </c>
    </row>
    <row r="173" customFormat="false" ht="13" hidden="false" customHeight="false" outlineLevel="0" collapsed="false">
      <c r="A173" s="2" t="n">
        <v>143239</v>
      </c>
      <c r="B173" s="2" t="s">
        <v>441</v>
      </c>
      <c r="C173" s="2" t="n">
        <v>0.039471634</v>
      </c>
      <c r="D173" s="2" t="n">
        <v>0.505</v>
      </c>
      <c r="E173" s="2" t="n">
        <v>0.09552159</v>
      </c>
      <c r="F173" s="2" t="n">
        <v>0.955</v>
      </c>
      <c r="G173" s="2" t="n">
        <f aca="false">C173/E173</f>
        <v>0.413222120779187</v>
      </c>
      <c r="H173" s="2" t="n">
        <v>0</v>
      </c>
      <c r="I173" s="2" t="s">
        <v>442</v>
      </c>
    </row>
    <row r="174" customFormat="false" ht="13" hidden="false" customHeight="false" outlineLevel="0" collapsed="false">
      <c r="A174" s="2" t="n">
        <v>143308</v>
      </c>
      <c r="B174" s="2" t="s">
        <v>443</v>
      </c>
      <c r="C174" s="2" t="n">
        <v>0.016613306</v>
      </c>
      <c r="D174" s="2" t="n">
        <v>0.175</v>
      </c>
      <c r="E174" s="2" t="n">
        <v>0.034584377</v>
      </c>
      <c r="F174" s="2" t="n">
        <v>0.345</v>
      </c>
      <c r="G174" s="2" t="n">
        <f aca="false">C174/E174</f>
        <v>0.480370255043195</v>
      </c>
      <c r="H174" s="2" t="n">
        <v>0</v>
      </c>
      <c r="I174" s="2" t="s">
        <v>444</v>
      </c>
    </row>
    <row r="175" customFormat="false" ht="13" hidden="false" customHeight="false" outlineLevel="0" collapsed="false">
      <c r="A175" s="2" t="n">
        <v>143443</v>
      </c>
      <c r="B175" s="2" t="s">
        <v>445</v>
      </c>
      <c r="C175" s="2" t="n">
        <v>1.0097163</v>
      </c>
      <c r="D175" s="2" t="n">
        <v>10.22</v>
      </c>
      <c r="E175" s="2" t="n">
        <v>0.4728429</v>
      </c>
      <c r="F175" s="2" t="n">
        <v>4.7250004</v>
      </c>
      <c r="G175" s="2" t="n">
        <f aca="false">C175/E175</f>
        <v>2.13541601237959</v>
      </c>
      <c r="H175" s="2" t="s">
        <v>446</v>
      </c>
      <c r="I175" s="2" t="s">
        <v>447</v>
      </c>
    </row>
    <row r="176" customFormat="false" ht="13" hidden="false" customHeight="false" outlineLevel="0" collapsed="false">
      <c r="A176" s="2" t="n">
        <v>143454</v>
      </c>
      <c r="B176" s="2" t="s">
        <v>448</v>
      </c>
      <c r="C176" s="2" t="n">
        <v>0.09423935</v>
      </c>
      <c r="D176" s="2" t="n">
        <v>0.95000005</v>
      </c>
      <c r="E176" s="2" t="n">
        <v>0.2807859</v>
      </c>
      <c r="F176" s="2" t="n">
        <v>2.805</v>
      </c>
      <c r="G176" s="2" t="n">
        <f aca="false">C176/E176</f>
        <v>0.335627073866601</v>
      </c>
      <c r="H176" s="2" t="s">
        <v>449</v>
      </c>
      <c r="I176" s="2" t="s">
        <v>450</v>
      </c>
    </row>
    <row r="177" customFormat="false" ht="13" hidden="false" customHeight="false" outlineLevel="0" collapsed="false">
      <c r="A177" s="2" t="n">
        <v>143783</v>
      </c>
      <c r="B177" s="2" t="s">
        <v>451</v>
      </c>
      <c r="C177" s="2" t="n">
        <v>0.045277074</v>
      </c>
      <c r="D177" s="2" t="n">
        <v>0.45499998</v>
      </c>
      <c r="E177" s="2" t="n">
        <v>0.021220006</v>
      </c>
      <c r="F177" s="2" t="n">
        <v>0.22</v>
      </c>
      <c r="G177" s="2" t="n">
        <f aca="false">C177/E177</f>
        <v>2.13369751167837</v>
      </c>
      <c r="H177" s="2" t="s">
        <v>452</v>
      </c>
      <c r="I177" s="2" t="s">
        <v>453</v>
      </c>
    </row>
    <row r="178" customFormat="false" ht="13" hidden="false" customHeight="false" outlineLevel="0" collapsed="false">
      <c r="A178" s="2" t="n">
        <v>143991</v>
      </c>
      <c r="B178" s="2" t="s">
        <v>454</v>
      </c>
      <c r="C178" s="2" t="n">
        <v>0.08195148</v>
      </c>
      <c r="D178" s="2" t="n">
        <v>0.82500005</v>
      </c>
      <c r="E178" s="2" t="n">
        <v>0.16498286</v>
      </c>
      <c r="F178" s="2" t="n">
        <v>1.65</v>
      </c>
      <c r="G178" s="2" t="n">
        <f aca="false">C178/E178</f>
        <v>0.496727235786796</v>
      </c>
      <c r="H178" s="2" t="s">
        <v>455</v>
      </c>
      <c r="I178" s="2" t="s">
        <v>456</v>
      </c>
    </row>
    <row r="179" customFormat="false" ht="13" hidden="false" customHeight="false" outlineLevel="0" collapsed="false">
      <c r="A179" s="2" t="n">
        <v>143997</v>
      </c>
      <c r="B179" s="2" t="s">
        <v>457</v>
      </c>
      <c r="C179" s="2" t="n">
        <v>0.03327172</v>
      </c>
      <c r="D179" s="2" t="n">
        <v>0.34</v>
      </c>
      <c r="E179" s="2" t="n">
        <v>0.13690606</v>
      </c>
      <c r="F179" s="2" t="n">
        <v>1.37</v>
      </c>
      <c r="G179" s="2" t="n">
        <f aca="false">C179/E179</f>
        <v>0.243025911343881</v>
      </c>
      <c r="H179" s="2" t="s">
        <v>458</v>
      </c>
      <c r="I179" s="2" t="s">
        <v>459</v>
      </c>
    </row>
    <row r="180" customFormat="false" ht="13" hidden="false" customHeight="false" outlineLevel="0" collapsed="false">
      <c r="A180" s="2" t="n">
        <v>144060</v>
      </c>
      <c r="B180" s="2" t="s">
        <v>460</v>
      </c>
      <c r="C180" s="2" t="n">
        <v>0.020199075</v>
      </c>
      <c r="D180" s="2" t="n">
        <v>0.205</v>
      </c>
      <c r="E180" s="2" t="n">
        <v>0.01</v>
      </c>
      <c r="F180" s="2" t="n">
        <v>0.07</v>
      </c>
      <c r="G180" s="2" t="n">
        <f aca="false">C180/E180</f>
        <v>2.0199075</v>
      </c>
      <c r="H180" s="2" t="s">
        <v>461</v>
      </c>
      <c r="I180" s="2" t="s">
        <v>462</v>
      </c>
    </row>
    <row r="181" customFormat="false" ht="13" hidden="false" customHeight="false" outlineLevel="0" collapsed="false">
      <c r="A181" s="2" t="n">
        <v>144175</v>
      </c>
      <c r="B181" s="2" t="n">
        <v>0</v>
      </c>
      <c r="C181" s="2" t="n">
        <v>0.04135228</v>
      </c>
      <c r="D181" s="2" t="n">
        <v>0.565</v>
      </c>
      <c r="E181" s="2" t="n">
        <v>0.01</v>
      </c>
      <c r="F181" s="2" t="n">
        <v>0.09</v>
      </c>
      <c r="G181" s="2" t="n">
        <f aca="false">C181/E181</f>
        <v>4.135228</v>
      </c>
      <c r="H181" s="2" t="n">
        <v>0</v>
      </c>
      <c r="I181" s="2" t="n">
        <v>0</v>
      </c>
    </row>
    <row r="182" customFormat="false" ht="13" hidden="false" customHeight="false" outlineLevel="0" collapsed="false">
      <c r="A182" s="2" t="n">
        <v>144495</v>
      </c>
      <c r="B182" s="2" t="s">
        <v>463</v>
      </c>
      <c r="C182" s="2" t="n">
        <v>0.08255935</v>
      </c>
      <c r="D182" s="2" t="n">
        <v>0.835</v>
      </c>
      <c r="E182" s="2" t="n">
        <v>0.040089514</v>
      </c>
      <c r="F182" s="2" t="n">
        <v>0.39999998</v>
      </c>
      <c r="G182" s="2" t="n">
        <f aca="false">C182/E182</f>
        <v>2.05937517725957</v>
      </c>
      <c r="H182" s="2" t="s">
        <v>464</v>
      </c>
      <c r="I182" s="2" t="s">
        <v>465</v>
      </c>
    </row>
    <row r="183" customFormat="false" ht="13" hidden="false" customHeight="false" outlineLevel="0" collapsed="false">
      <c r="A183" s="2" t="n">
        <v>144581</v>
      </c>
      <c r="B183" s="2" t="s">
        <v>466</v>
      </c>
      <c r="C183" s="2" t="n">
        <v>0.15515527</v>
      </c>
      <c r="D183" s="2" t="n">
        <v>1.5699999</v>
      </c>
      <c r="E183" s="2" t="n">
        <v>0.4236511</v>
      </c>
      <c r="F183" s="2" t="n">
        <v>4.23</v>
      </c>
      <c r="G183" s="2" t="n">
        <f aca="false">C183/E183</f>
        <v>0.366233605908258</v>
      </c>
      <c r="H183" s="2" t="s">
        <v>467</v>
      </c>
      <c r="I183" s="2" t="s">
        <v>468</v>
      </c>
    </row>
    <row r="184" customFormat="false" ht="13" hidden="false" customHeight="false" outlineLevel="0" collapsed="false">
      <c r="A184" s="2" t="n">
        <v>144834</v>
      </c>
      <c r="B184" s="2" t="s">
        <v>469</v>
      </c>
      <c r="C184" s="2" t="n">
        <v>0.03354113</v>
      </c>
      <c r="D184" s="2" t="n">
        <v>0.35</v>
      </c>
      <c r="E184" s="2" t="n">
        <v>0.08972691</v>
      </c>
      <c r="F184" s="2" t="n">
        <v>0.895</v>
      </c>
      <c r="G184" s="2" t="n">
        <f aca="false">C184/E184</f>
        <v>0.373813496976548</v>
      </c>
      <c r="H184" s="2" t="s">
        <v>470</v>
      </c>
      <c r="I184" s="2" t="s">
        <v>471</v>
      </c>
    </row>
    <row r="185" customFormat="false" ht="13" hidden="false" customHeight="false" outlineLevel="0" collapsed="false">
      <c r="A185" s="2" t="n">
        <v>145101</v>
      </c>
      <c r="B185" s="2" t="n">
        <v>0</v>
      </c>
      <c r="C185" s="2" t="n">
        <v>0.024494978</v>
      </c>
      <c r="D185" s="2" t="n">
        <v>0.25</v>
      </c>
      <c r="E185" s="2" t="n">
        <v>0.011877349</v>
      </c>
      <c r="F185" s="2" t="n">
        <v>0.105000004</v>
      </c>
      <c r="G185" s="2" t="n">
        <f aca="false">C185/E185</f>
        <v>2.06232703947657</v>
      </c>
      <c r="H185" s="2" t="n">
        <v>0</v>
      </c>
      <c r="I185" s="2" t="n">
        <v>0</v>
      </c>
    </row>
    <row r="186" customFormat="false" ht="13" hidden="false" customHeight="false" outlineLevel="0" collapsed="false">
      <c r="A186" s="2" t="n">
        <v>145583</v>
      </c>
      <c r="B186" s="2" t="s">
        <v>472</v>
      </c>
      <c r="C186" s="2" t="n">
        <v>1.4076625</v>
      </c>
      <c r="D186" s="2" t="n">
        <v>35.695</v>
      </c>
      <c r="E186" s="2" t="n">
        <v>0.6855068</v>
      </c>
      <c r="F186" s="2" t="n">
        <v>17.310001</v>
      </c>
      <c r="G186" s="2" t="n">
        <f aca="false">C186/E186</f>
        <v>2.05346248935824</v>
      </c>
      <c r="H186" s="2" t="s">
        <v>473</v>
      </c>
      <c r="I186" s="2" t="s">
        <v>474</v>
      </c>
    </row>
    <row r="187" customFormat="false" ht="13" hidden="false" customHeight="false" outlineLevel="0" collapsed="false">
      <c r="A187" s="2" t="n">
        <v>145632</v>
      </c>
      <c r="B187" s="2" t="s">
        <v>475</v>
      </c>
      <c r="C187" s="2" t="n">
        <v>0.5843079</v>
      </c>
      <c r="D187" s="2" t="n">
        <v>18.060001</v>
      </c>
      <c r="E187" s="2" t="n">
        <v>1.2669233</v>
      </c>
      <c r="F187" s="2" t="n">
        <v>37.725</v>
      </c>
      <c r="G187" s="2" t="n">
        <f aca="false">C187/E187</f>
        <v>0.461202268519333</v>
      </c>
      <c r="H187" s="2" t="s">
        <v>476</v>
      </c>
      <c r="I187" s="2" t="s">
        <v>477</v>
      </c>
    </row>
    <row r="188" customFormat="false" ht="13" hidden="false" customHeight="false" outlineLevel="0" collapsed="false">
      <c r="A188" s="2" t="n">
        <v>146332</v>
      </c>
      <c r="B188" s="2" t="s">
        <v>478</v>
      </c>
      <c r="C188" s="2" t="n">
        <v>0.039471634</v>
      </c>
      <c r="D188" s="2" t="n">
        <v>0.39499998</v>
      </c>
      <c r="E188" s="2" t="n">
        <v>0.10190575</v>
      </c>
      <c r="F188" s="2" t="n">
        <v>1.035</v>
      </c>
      <c r="G188" s="2" t="n">
        <f aca="false">C188/E188</f>
        <v>0.387334708787286</v>
      </c>
      <c r="H188" s="2" t="s">
        <v>479</v>
      </c>
      <c r="I188" s="2" t="s">
        <v>480</v>
      </c>
    </row>
    <row r="189" customFormat="false" ht="13" hidden="false" customHeight="false" outlineLevel="0" collapsed="false">
      <c r="A189" s="2" t="n">
        <v>146666</v>
      </c>
      <c r="B189" s="2" t="s">
        <v>481</v>
      </c>
      <c r="C189" s="2" t="n">
        <v>0.026381897</v>
      </c>
      <c r="D189" s="2" t="n">
        <v>0.265</v>
      </c>
      <c r="E189" s="2" t="n">
        <v>0.055530816</v>
      </c>
      <c r="F189" s="2" t="n">
        <v>0.55499995</v>
      </c>
      <c r="G189" s="2" t="n">
        <f aca="false">C189/E189</f>
        <v>0.475085707366519</v>
      </c>
      <c r="H189" s="2" t="s">
        <v>482</v>
      </c>
      <c r="I189" s="2" t="s">
        <v>483</v>
      </c>
    </row>
    <row r="190" customFormat="false" ht="13" hidden="false" customHeight="false" outlineLevel="0" collapsed="false">
      <c r="A190" s="2" t="n">
        <v>147436</v>
      </c>
      <c r="B190" s="2" t="s">
        <v>484</v>
      </c>
      <c r="C190" s="2" t="n">
        <v>0.15763934</v>
      </c>
      <c r="D190" s="2" t="n">
        <v>1.585</v>
      </c>
      <c r="E190" s="2" t="n">
        <v>0.076961696</v>
      </c>
      <c r="F190" s="2" t="n">
        <v>0.77</v>
      </c>
      <c r="G190" s="2" t="n">
        <f aca="false">C190/E190</f>
        <v>2.04828308357446</v>
      </c>
      <c r="H190" s="2" t="s">
        <v>485</v>
      </c>
      <c r="I190" s="2" t="s">
        <v>486</v>
      </c>
    </row>
    <row r="191" customFormat="false" ht="13" hidden="false" customHeight="false" outlineLevel="0" collapsed="false">
      <c r="A191" s="2" t="n">
        <v>147448</v>
      </c>
      <c r="B191" s="2" t="s">
        <v>487</v>
      </c>
      <c r="C191" s="2" t="n">
        <v>0.10700033</v>
      </c>
      <c r="D191" s="2" t="n">
        <v>1.07</v>
      </c>
      <c r="E191" s="2" t="n">
        <v>0.2426712</v>
      </c>
      <c r="F191" s="2" t="n">
        <v>2.445</v>
      </c>
      <c r="G191" s="2" t="n">
        <f aca="false">C191/E191</f>
        <v>0.440927188722848</v>
      </c>
      <c r="H191" s="2" t="s">
        <v>488</v>
      </c>
      <c r="I191" s="2" t="s">
        <v>489</v>
      </c>
    </row>
    <row r="192" customFormat="false" ht="13" hidden="false" customHeight="false" outlineLevel="0" collapsed="false">
      <c r="A192" s="2" t="n">
        <v>147603</v>
      </c>
      <c r="B192" s="2" t="n">
        <v>0</v>
      </c>
      <c r="C192" s="2" t="n">
        <v>0.532246</v>
      </c>
      <c r="D192" s="2" t="n">
        <v>5.325</v>
      </c>
      <c r="E192" s="2" t="n">
        <v>1.2561353</v>
      </c>
      <c r="F192" s="2" t="n">
        <v>12.535</v>
      </c>
      <c r="G192" s="2" t="n">
        <f aca="false">C192/E192</f>
        <v>0.423717094806587</v>
      </c>
      <c r="H192" s="2" t="n">
        <v>0</v>
      </c>
      <c r="I192" s="2" t="n">
        <v>0</v>
      </c>
    </row>
    <row r="193" customFormat="false" ht="13" hidden="false" customHeight="false" outlineLevel="0" collapsed="false">
      <c r="A193" s="2" t="n">
        <v>147936</v>
      </c>
      <c r="B193" s="2" t="s">
        <v>490</v>
      </c>
      <c r="C193" s="2" t="n">
        <v>0.026551925</v>
      </c>
      <c r="D193" s="2" t="n">
        <v>0.31</v>
      </c>
      <c r="E193" s="2" t="n">
        <v>0.05964969</v>
      </c>
      <c r="F193" s="2" t="n">
        <v>0.595</v>
      </c>
      <c r="G193" s="2" t="n">
        <f aca="false">C193/E193</f>
        <v>0.445130980563353</v>
      </c>
      <c r="H193" s="2" t="s">
        <v>491</v>
      </c>
      <c r="I193" s="2" t="s">
        <v>492</v>
      </c>
    </row>
    <row r="194" customFormat="false" ht="13" hidden="false" customHeight="false" outlineLevel="0" collapsed="false">
      <c r="A194" s="2" t="n">
        <v>148152</v>
      </c>
      <c r="B194" s="2" t="s">
        <v>493</v>
      </c>
      <c r="C194" s="2" t="n">
        <v>0.20048505</v>
      </c>
      <c r="D194" s="2" t="n">
        <v>2.025</v>
      </c>
      <c r="E194" s="2" t="n">
        <v>0.06332759</v>
      </c>
      <c r="F194" s="2" t="n">
        <v>0.635</v>
      </c>
      <c r="G194" s="2" t="n">
        <f aca="false">C194/E194</f>
        <v>3.16584051280019</v>
      </c>
      <c r="H194" s="2" t="s">
        <v>494</v>
      </c>
      <c r="I194" s="2" t="s">
        <v>495</v>
      </c>
    </row>
    <row r="195" customFormat="false" ht="13" hidden="false" customHeight="false" outlineLevel="0" collapsed="false">
      <c r="A195" s="2" t="n">
        <v>148222</v>
      </c>
      <c r="B195" s="2" t="s">
        <v>496</v>
      </c>
      <c r="C195" s="2" t="n">
        <v>0.5903139</v>
      </c>
      <c r="D195" s="2" t="n">
        <v>128.70001</v>
      </c>
      <c r="E195" s="2" t="n">
        <v>1.5745852</v>
      </c>
      <c r="F195" s="2" t="n">
        <v>332.81</v>
      </c>
      <c r="G195" s="2" t="n">
        <f aca="false">C195/E195</f>
        <v>0.374901212077949</v>
      </c>
      <c r="H195" s="2" t="s">
        <v>497</v>
      </c>
      <c r="I195" s="2" t="s">
        <v>498</v>
      </c>
    </row>
    <row r="196" customFormat="false" ht="13" hidden="false" customHeight="false" outlineLevel="0" collapsed="false">
      <c r="A196" s="2" t="n">
        <v>148434</v>
      </c>
      <c r="B196" s="2" t="s">
        <v>499</v>
      </c>
      <c r="C196" s="2" t="n">
        <v>0.27502817</v>
      </c>
      <c r="D196" s="2" t="n">
        <v>2.7649999</v>
      </c>
      <c r="E196" s="2" t="n">
        <v>0.12028942</v>
      </c>
      <c r="F196" s="2" t="n">
        <v>1.2</v>
      </c>
      <c r="G196" s="2" t="n">
        <f aca="false">C196/E196</f>
        <v>2.28638703220948</v>
      </c>
      <c r="H196" s="2" t="s">
        <v>500</v>
      </c>
      <c r="I196" s="2" t="s">
        <v>501</v>
      </c>
    </row>
    <row r="197" customFormat="false" ht="13" hidden="false" customHeight="false" outlineLevel="0" collapsed="false">
      <c r="A197" s="2" t="n">
        <v>149567</v>
      </c>
      <c r="B197" s="2" t="n">
        <v>0</v>
      </c>
      <c r="C197" s="2" t="n">
        <v>0.021748632</v>
      </c>
      <c r="D197" s="2" t="n">
        <v>0.27</v>
      </c>
      <c r="E197" s="2" t="n">
        <v>0.08345899</v>
      </c>
      <c r="F197" s="2" t="n">
        <v>0.835</v>
      </c>
      <c r="G197" s="2" t="n">
        <f aca="false">C197/E197</f>
        <v>0.260590644578852</v>
      </c>
      <c r="H197" s="2" t="n">
        <v>0</v>
      </c>
      <c r="I197" s="2" t="n">
        <v>0</v>
      </c>
    </row>
    <row r="198" customFormat="false" ht="13" hidden="false" customHeight="false" outlineLevel="0" collapsed="false">
      <c r="A198" s="2" t="n">
        <v>149581</v>
      </c>
      <c r="B198" s="2" t="s">
        <v>502</v>
      </c>
      <c r="C198" s="2" t="n">
        <v>0.017629145</v>
      </c>
      <c r="D198" s="2" t="n">
        <v>0.20500001</v>
      </c>
      <c r="E198" s="2" t="n">
        <v>0.06698362</v>
      </c>
      <c r="F198" s="2" t="n">
        <v>0.67</v>
      </c>
      <c r="G198" s="2" t="n">
        <f aca="false">C198/E198</f>
        <v>0.263185910227008</v>
      </c>
      <c r="H198" s="2" t="s">
        <v>503</v>
      </c>
      <c r="I198" s="2" t="s">
        <v>504</v>
      </c>
    </row>
    <row r="199" customFormat="false" ht="13" hidden="false" customHeight="false" outlineLevel="0" collapsed="false">
      <c r="A199" s="2" t="n">
        <v>149612</v>
      </c>
      <c r="B199" s="2" t="s">
        <v>505</v>
      </c>
      <c r="C199" s="2" t="n">
        <v>0.057131615</v>
      </c>
      <c r="D199" s="2" t="n">
        <v>0.575</v>
      </c>
      <c r="E199" s="2" t="n">
        <v>0.12818548</v>
      </c>
      <c r="F199" s="2" t="n">
        <v>1.28</v>
      </c>
      <c r="G199" s="2" t="n">
        <f aca="false">C199/E199</f>
        <v>0.445694902417965</v>
      </c>
      <c r="H199" s="2" t="s">
        <v>506</v>
      </c>
      <c r="I199" s="2" t="s">
        <v>507</v>
      </c>
    </row>
    <row r="200" customFormat="false" ht="13" hidden="false" customHeight="false" outlineLevel="0" collapsed="false">
      <c r="A200" s="2" t="n">
        <v>149805</v>
      </c>
      <c r="B200" s="2" t="s">
        <v>508</v>
      </c>
      <c r="C200" s="2" t="n">
        <v>0.010501389</v>
      </c>
      <c r="D200" s="2" t="n">
        <v>0.085</v>
      </c>
      <c r="E200" s="2" t="n">
        <v>0.031256452</v>
      </c>
      <c r="F200" s="2" t="n">
        <v>0.315</v>
      </c>
      <c r="G200" s="2" t="n">
        <f aca="false">C200/E200</f>
        <v>0.335975081240827</v>
      </c>
      <c r="H200" s="2" t="s">
        <v>509</v>
      </c>
      <c r="I200" s="2" t="s">
        <v>510</v>
      </c>
    </row>
    <row r="201" customFormat="false" ht="13" hidden="false" customHeight="false" outlineLevel="0" collapsed="false">
      <c r="A201" s="2" t="n">
        <v>150112</v>
      </c>
      <c r="B201" s="2" t="s">
        <v>511</v>
      </c>
      <c r="C201" s="2" t="n">
        <v>0.555118</v>
      </c>
      <c r="D201" s="2" t="n">
        <v>5.575</v>
      </c>
      <c r="E201" s="2" t="n">
        <v>1.1255698</v>
      </c>
      <c r="F201" s="2" t="n">
        <v>11.245</v>
      </c>
      <c r="G201" s="2" t="n">
        <f aca="false">C201/E201</f>
        <v>0.493188427763431</v>
      </c>
      <c r="H201" s="2" t="s">
        <v>512</v>
      </c>
      <c r="I201" s="2" t="s">
        <v>513</v>
      </c>
    </row>
    <row r="202" customFormat="false" ht="13" hidden="false" customHeight="false" outlineLevel="0" collapsed="false">
      <c r="A202" s="2" t="n">
        <v>150245</v>
      </c>
      <c r="B202" s="2" t="s">
        <v>514</v>
      </c>
      <c r="C202" s="2" t="n">
        <v>0.014813655</v>
      </c>
      <c r="D202" s="2" t="n">
        <v>0.155</v>
      </c>
      <c r="E202" s="2" t="n">
        <v>0.037565574</v>
      </c>
      <c r="F202" s="2" t="n">
        <v>0.375</v>
      </c>
      <c r="G202" s="2" t="n">
        <f aca="false">C202/E202</f>
        <v>0.394341239135598</v>
      </c>
      <c r="H202" s="2" t="s">
        <v>515</v>
      </c>
      <c r="I202" s="2" t="s">
        <v>516</v>
      </c>
    </row>
    <row r="203" customFormat="false" ht="13" hidden="false" customHeight="false" outlineLevel="0" collapsed="false">
      <c r="A203" s="2" t="n">
        <v>150358</v>
      </c>
      <c r="B203" s="2" t="s">
        <v>517</v>
      </c>
      <c r="C203" s="2" t="n">
        <v>0.010474838</v>
      </c>
      <c r="D203" s="2" t="n">
        <v>0.1</v>
      </c>
      <c r="E203" s="2" t="n">
        <v>0.021267323</v>
      </c>
      <c r="F203" s="2" t="n">
        <v>0.22500001</v>
      </c>
      <c r="G203" s="2" t="n">
        <f aca="false">C203/E203</f>
        <v>0.492532040821499</v>
      </c>
      <c r="H203" s="2" t="s">
        <v>518</v>
      </c>
      <c r="I203" s="2" t="s">
        <v>519</v>
      </c>
    </row>
    <row r="204" customFormat="false" ht="13" hidden="false" customHeight="false" outlineLevel="0" collapsed="false">
      <c r="A204" s="2" t="n">
        <v>151108</v>
      </c>
      <c r="B204" s="2" t="s">
        <v>520</v>
      </c>
      <c r="C204" s="2" t="n">
        <v>0.5831356</v>
      </c>
      <c r="D204" s="2" t="n">
        <v>12.965</v>
      </c>
      <c r="E204" s="2" t="n">
        <v>1.4374673</v>
      </c>
      <c r="F204" s="2" t="n">
        <v>31.735</v>
      </c>
      <c r="G204" s="2" t="n">
        <f aca="false">C204/E204</f>
        <v>0.40566877590885</v>
      </c>
      <c r="H204" s="2" t="s">
        <v>521</v>
      </c>
      <c r="I204" s="2" t="s">
        <v>522</v>
      </c>
    </row>
    <row r="205" customFormat="false" ht="13" hidden="false" customHeight="false" outlineLevel="0" collapsed="false">
      <c r="A205" s="2" t="n">
        <v>151259</v>
      </c>
      <c r="B205" s="2" t="s">
        <v>523</v>
      </c>
      <c r="C205" s="2" t="n">
        <v>0.06534545</v>
      </c>
      <c r="D205" s="2" t="n">
        <v>0.655</v>
      </c>
      <c r="E205" s="2" t="n">
        <v>0.021408634</v>
      </c>
      <c r="F205" s="2" t="n">
        <v>0.215</v>
      </c>
      <c r="G205" s="2" t="n">
        <f aca="false">C205/E205</f>
        <v>3.05229422858086</v>
      </c>
      <c r="H205" s="2" t="s">
        <v>524</v>
      </c>
      <c r="I205" s="2" t="s">
        <v>525</v>
      </c>
    </row>
    <row r="206" customFormat="false" ht="13" hidden="false" customHeight="false" outlineLevel="0" collapsed="false">
      <c r="A206" s="2" t="n">
        <v>152507</v>
      </c>
      <c r="B206" s="2" t="s">
        <v>526</v>
      </c>
      <c r="C206" s="2" t="n">
        <v>0.54419106</v>
      </c>
      <c r="D206" s="2" t="n">
        <v>5.515</v>
      </c>
      <c r="E206" s="2" t="n">
        <v>1.1283079</v>
      </c>
      <c r="F206" s="2" t="n">
        <v>11.280001</v>
      </c>
      <c r="G206" s="2" t="n">
        <f aca="false">C206/E206</f>
        <v>0.482307231917812</v>
      </c>
      <c r="H206" s="2" t="s">
        <v>527</v>
      </c>
      <c r="I206" s="2" t="s">
        <v>528</v>
      </c>
    </row>
    <row r="207" customFormat="false" ht="13" hidden="false" customHeight="false" outlineLevel="0" collapsed="false">
      <c r="A207" s="2" t="n">
        <v>152736</v>
      </c>
      <c r="B207" s="2" t="s">
        <v>529</v>
      </c>
      <c r="C207" s="2" t="n">
        <v>0.030496007</v>
      </c>
      <c r="D207" s="2" t="n">
        <v>0.305</v>
      </c>
      <c r="E207" s="2" t="n">
        <v>0.06165485</v>
      </c>
      <c r="F207" s="2" t="n">
        <v>0.615</v>
      </c>
      <c r="G207" s="2" t="n">
        <f aca="false">C207/E207</f>
        <v>0.494624624015791</v>
      </c>
      <c r="H207" s="2" t="n">
        <v>0</v>
      </c>
      <c r="I207" s="2" t="n">
        <v>0</v>
      </c>
    </row>
    <row r="208" customFormat="false" ht="13" hidden="false" customHeight="false" outlineLevel="0" collapsed="false">
      <c r="A208" s="2" t="n">
        <v>153476</v>
      </c>
      <c r="B208" s="2" t="s">
        <v>530</v>
      </c>
      <c r="C208" s="2" t="n">
        <v>0.17941631</v>
      </c>
      <c r="D208" s="2" t="n">
        <v>1.7950001</v>
      </c>
      <c r="E208" s="2" t="n">
        <v>0.07317936</v>
      </c>
      <c r="F208" s="2" t="n">
        <v>0.73</v>
      </c>
      <c r="G208" s="2" t="n">
        <f aca="false">C208/E208</f>
        <v>2.45173379488424</v>
      </c>
      <c r="H208" s="2" t="s">
        <v>531</v>
      </c>
      <c r="I208" s="2" t="s">
        <v>532</v>
      </c>
    </row>
    <row r="209" customFormat="false" ht="13" hidden="false" customHeight="false" outlineLevel="0" collapsed="false">
      <c r="A209" s="2" t="n">
        <v>154163</v>
      </c>
      <c r="B209" s="2" t="e">
        <f aca="false">NA()</f>
        <v>#N/A</v>
      </c>
      <c r="C209" s="2" t="n">
        <v>0.01</v>
      </c>
      <c r="D209" s="2" t="n">
        <v>0.08</v>
      </c>
      <c r="E209" s="2" t="n">
        <v>0.028533107</v>
      </c>
      <c r="F209" s="2" t="n">
        <v>0.28500003</v>
      </c>
      <c r="G209" s="2" t="n">
        <f aca="false">C209/E209</f>
        <v>0.35047006973338</v>
      </c>
      <c r="H209" s="2" t="e">
        <f aca="false">NA()</f>
        <v>#N/A</v>
      </c>
      <c r="I209" s="2" t="e">
        <f aca="false">NA()</f>
        <v>#N/A</v>
      </c>
    </row>
    <row r="210" customFormat="false" ht="13" hidden="false" customHeight="false" outlineLevel="0" collapsed="false">
      <c r="A210" s="2" t="n">
        <v>154434</v>
      </c>
      <c r="B210" s="2" t="s">
        <v>533</v>
      </c>
      <c r="C210" s="2" t="n">
        <v>0.55487204</v>
      </c>
      <c r="D210" s="2" t="n">
        <v>5.55</v>
      </c>
      <c r="E210" s="2" t="n">
        <v>1.2711856</v>
      </c>
      <c r="F210" s="2" t="n">
        <v>12.725</v>
      </c>
      <c r="G210" s="2" t="n">
        <f aca="false">C210/E210</f>
        <v>0.436499626805087</v>
      </c>
      <c r="H210" s="2" t="s">
        <v>534</v>
      </c>
      <c r="I210" s="2" t="s">
        <v>535</v>
      </c>
    </row>
    <row r="211" customFormat="false" ht="13" hidden="false" customHeight="false" outlineLevel="0" collapsed="false">
      <c r="A211" s="2" t="n">
        <v>154628</v>
      </c>
      <c r="B211" s="2" t="s">
        <v>536</v>
      </c>
      <c r="C211" s="2" t="n">
        <v>0.04195249</v>
      </c>
      <c r="D211" s="2" t="n">
        <v>0.42000002</v>
      </c>
      <c r="E211" s="2" t="n">
        <v>0.013999863</v>
      </c>
      <c r="F211" s="2" t="n">
        <v>0.14</v>
      </c>
      <c r="G211" s="2" t="n">
        <f aca="false">C211/E211</f>
        <v>2.99663575279272</v>
      </c>
      <c r="H211" s="2" t="s">
        <v>537</v>
      </c>
      <c r="I211" s="2" t="s">
        <v>538</v>
      </c>
    </row>
    <row r="212" customFormat="false" ht="13" hidden="false" customHeight="false" outlineLevel="0" collapsed="false">
      <c r="A212" s="2" t="n">
        <v>154663</v>
      </c>
      <c r="B212" s="2" t="s">
        <v>539</v>
      </c>
      <c r="C212" s="2" t="n">
        <v>0.055677824</v>
      </c>
      <c r="D212" s="2" t="n">
        <v>0.56</v>
      </c>
      <c r="E212" s="2" t="n">
        <v>0.18447484</v>
      </c>
      <c r="F212" s="2" t="n">
        <v>1.845</v>
      </c>
      <c r="G212" s="2" t="n">
        <f aca="false">C212/E212</f>
        <v>0.301817982332984</v>
      </c>
      <c r="H212" s="2" t="s">
        <v>540</v>
      </c>
      <c r="I212" s="2" t="s">
        <v>541</v>
      </c>
    </row>
    <row r="213" customFormat="false" ht="13" hidden="false" customHeight="false" outlineLevel="0" collapsed="false">
      <c r="A213" s="2" t="n">
        <v>154864</v>
      </c>
      <c r="B213" s="2" t="s">
        <v>542</v>
      </c>
      <c r="C213" s="2" t="n">
        <v>0.35538125</v>
      </c>
      <c r="D213" s="2" t="n">
        <v>3.56</v>
      </c>
      <c r="E213" s="2" t="n">
        <v>0.14936328</v>
      </c>
      <c r="F213" s="2" t="n">
        <v>1.515</v>
      </c>
      <c r="G213" s="2" t="n">
        <f aca="false">C213/E213</f>
        <v>2.3793080200167</v>
      </c>
      <c r="H213" s="2" t="s">
        <v>543</v>
      </c>
      <c r="I213" s="2" t="s">
        <v>544</v>
      </c>
    </row>
    <row r="214" customFormat="false" ht="13" hidden="false" customHeight="false" outlineLevel="0" collapsed="false">
      <c r="A214" s="2" t="n">
        <v>154892</v>
      </c>
      <c r="B214" s="2" t="s">
        <v>545</v>
      </c>
      <c r="C214" s="2" t="n">
        <v>0.09567161</v>
      </c>
      <c r="D214" s="2" t="n">
        <v>0.97</v>
      </c>
      <c r="E214" s="2" t="n">
        <v>0.046734374</v>
      </c>
      <c r="F214" s="2" t="n">
        <v>0.46999997</v>
      </c>
      <c r="G214" s="2" t="n">
        <f aca="false">C214/E214</f>
        <v>2.04713579773209</v>
      </c>
      <c r="H214" s="2" t="s">
        <v>546</v>
      </c>
      <c r="I214" s="2" t="s">
        <v>547</v>
      </c>
    </row>
    <row r="215" customFormat="false" ht="13" hidden="false" customHeight="false" outlineLevel="0" collapsed="false">
      <c r="A215" s="2" t="n">
        <v>155360</v>
      </c>
      <c r="B215" s="2" t="n">
        <v>0</v>
      </c>
      <c r="C215" s="2" t="n">
        <v>0.102513745</v>
      </c>
      <c r="D215" s="2" t="n">
        <v>1.03</v>
      </c>
      <c r="E215" s="2" t="n">
        <v>0.039073773</v>
      </c>
      <c r="F215" s="2" t="n">
        <v>0.4</v>
      </c>
      <c r="G215" s="2" t="n">
        <f aca="false">C215/E215</f>
        <v>2.62359473194462</v>
      </c>
      <c r="H215" s="2" t="n">
        <v>0</v>
      </c>
      <c r="I215" s="2" t="n">
        <v>0</v>
      </c>
    </row>
    <row r="216" customFormat="false" ht="13" hidden="false" customHeight="false" outlineLevel="0" collapsed="false">
      <c r="A216" s="2" t="n">
        <v>155406</v>
      </c>
      <c r="B216" s="2" t="s">
        <v>548</v>
      </c>
      <c r="C216" s="2" t="n">
        <v>0.01649248</v>
      </c>
      <c r="D216" s="2" t="n">
        <v>0.16499999</v>
      </c>
      <c r="E216" s="2" t="n">
        <v>0.089558735</v>
      </c>
      <c r="F216" s="2" t="n">
        <v>0.895</v>
      </c>
      <c r="G216" s="2" t="n">
        <f aca="false">C216/E216</f>
        <v>0.184152668078664</v>
      </c>
      <c r="H216" s="2" t="s">
        <v>549</v>
      </c>
      <c r="I216" s="2" t="s">
        <v>550</v>
      </c>
    </row>
    <row r="217" customFormat="false" ht="13" hidden="false" customHeight="false" outlineLevel="0" collapsed="false">
      <c r="A217" s="2" t="n">
        <v>155575</v>
      </c>
      <c r="B217" s="2" t="s">
        <v>551</v>
      </c>
      <c r="C217" s="2" t="n">
        <v>0.08826126</v>
      </c>
      <c r="D217" s="2" t="n">
        <v>0.885</v>
      </c>
      <c r="E217" s="2" t="n">
        <v>0.20252772</v>
      </c>
      <c r="F217" s="2" t="n">
        <v>2.03</v>
      </c>
      <c r="G217" s="2" t="n">
        <f aca="false">C217/E217</f>
        <v>0.435798418112839</v>
      </c>
      <c r="H217" s="2" t="s">
        <v>552</v>
      </c>
      <c r="I217" s="2" t="s">
        <v>553</v>
      </c>
    </row>
    <row r="218" customFormat="false" ht="13" hidden="false" customHeight="false" outlineLevel="0" collapsed="false">
      <c r="A218" s="2" t="n">
        <v>155980</v>
      </c>
      <c r="B218" s="2" t="s">
        <v>321</v>
      </c>
      <c r="C218" s="2" t="n">
        <v>0.017549984</v>
      </c>
      <c r="D218" s="2" t="n">
        <v>0.195</v>
      </c>
      <c r="E218" s="2" t="n">
        <v>0.08675398</v>
      </c>
      <c r="F218" s="2" t="n">
        <v>0.87</v>
      </c>
      <c r="G218" s="2" t="n">
        <f aca="false">C218/E218</f>
        <v>0.202296009935221</v>
      </c>
      <c r="H218" s="2" t="s">
        <v>322</v>
      </c>
      <c r="I218" s="2" t="s">
        <v>323</v>
      </c>
    </row>
    <row r="219" customFormat="false" ht="13" hidden="false" customHeight="false" outlineLevel="0" collapsed="false">
      <c r="A219" s="2" t="n">
        <v>156160</v>
      </c>
      <c r="B219" s="2" t="n">
        <v>0</v>
      </c>
      <c r="C219" s="2" t="n">
        <v>0.61868805</v>
      </c>
      <c r="D219" s="2" t="n">
        <v>7.275</v>
      </c>
      <c r="E219" s="2" t="n">
        <v>1.4317325</v>
      </c>
      <c r="F219" s="2" t="n">
        <v>16.805</v>
      </c>
      <c r="G219" s="2" t="n">
        <f aca="false">C219/E219</f>
        <v>0.432125449411814</v>
      </c>
      <c r="H219" s="2" t="n">
        <v>0</v>
      </c>
      <c r="I219" s="2" t="n">
        <v>0</v>
      </c>
    </row>
    <row r="220" customFormat="false" ht="13" hidden="false" customHeight="false" outlineLevel="0" collapsed="false">
      <c r="A220" s="2" t="n">
        <v>156186</v>
      </c>
      <c r="B220" s="2" t="s">
        <v>554</v>
      </c>
      <c r="C220" s="2" t="n">
        <v>0.01</v>
      </c>
      <c r="D220" s="2" t="n">
        <v>0.09</v>
      </c>
      <c r="E220" s="2" t="n">
        <v>0.043792088</v>
      </c>
      <c r="F220" s="2" t="n">
        <v>0.445</v>
      </c>
      <c r="G220" s="2" t="n">
        <f aca="false">C220/E220</f>
        <v>0.228351751576678</v>
      </c>
      <c r="H220" s="2" t="s">
        <v>555</v>
      </c>
      <c r="I220" s="2" t="s">
        <v>556</v>
      </c>
    </row>
    <row r="221" customFormat="false" ht="13" hidden="false" customHeight="false" outlineLevel="0" collapsed="false">
      <c r="A221" s="2" t="n">
        <v>156527</v>
      </c>
      <c r="B221" s="2" t="s">
        <v>557</v>
      </c>
      <c r="C221" s="2" t="n">
        <v>0.648819</v>
      </c>
      <c r="D221" s="2" t="n">
        <v>39.595</v>
      </c>
      <c r="E221" s="2" t="n">
        <v>1.4346168</v>
      </c>
      <c r="F221" s="2" t="n">
        <v>87.545</v>
      </c>
      <c r="G221" s="2" t="n">
        <f aca="false">C221/E221</f>
        <v>0.452259446564407</v>
      </c>
      <c r="H221" s="2" t="s">
        <v>558</v>
      </c>
      <c r="I221" s="2" t="s">
        <v>559</v>
      </c>
    </row>
    <row r="222" customFormat="false" ht="13" hidden="false" customHeight="false" outlineLevel="0" collapsed="false">
      <c r="A222" s="2" t="n">
        <v>156864</v>
      </c>
      <c r="B222" s="2" t="s">
        <v>560</v>
      </c>
      <c r="C222" s="2" t="n">
        <v>0.53498673</v>
      </c>
      <c r="D222" s="2" t="n">
        <v>5.35</v>
      </c>
      <c r="E222" s="2" t="n">
        <v>1.1020513</v>
      </c>
      <c r="F222" s="2" t="n">
        <v>11.004999</v>
      </c>
      <c r="G222" s="2" t="n">
        <f aca="false">C222/E222</f>
        <v>0.48544630363396</v>
      </c>
      <c r="H222" s="2" t="s">
        <v>561</v>
      </c>
      <c r="I222" s="2" t="s">
        <v>562</v>
      </c>
    </row>
    <row r="223" customFormat="false" ht="13" hidden="false" customHeight="false" outlineLevel="0" collapsed="false">
      <c r="A223" s="2" t="n">
        <v>157169</v>
      </c>
      <c r="B223" s="2" t="s">
        <v>563</v>
      </c>
      <c r="C223" s="2" t="n">
        <v>0.01</v>
      </c>
      <c r="D223" s="2" t="n">
        <v>0.055</v>
      </c>
      <c r="E223" s="2" t="n">
        <v>0.042154852</v>
      </c>
      <c r="F223" s="2" t="n">
        <v>0.43</v>
      </c>
      <c r="G223" s="2" t="n">
        <f aca="false">C223/E223</f>
        <v>0.237220616976665</v>
      </c>
      <c r="H223" s="2" t="s">
        <v>564</v>
      </c>
      <c r="I223" s="2" t="s">
        <v>565</v>
      </c>
    </row>
    <row r="224" customFormat="false" ht="13" hidden="false" customHeight="false" outlineLevel="0" collapsed="false">
      <c r="A224" s="2" t="n">
        <v>157201</v>
      </c>
      <c r="B224" s="2" t="s">
        <v>566</v>
      </c>
      <c r="C224" s="2" t="n">
        <v>0.015000049</v>
      </c>
      <c r="D224" s="2" t="n">
        <v>0.15</v>
      </c>
      <c r="E224" s="2" t="n">
        <v>0.037512027</v>
      </c>
      <c r="F224" s="2" t="n">
        <v>0.39</v>
      </c>
      <c r="G224" s="2" t="n">
        <f aca="false">C224/E224</f>
        <v>0.399873059379063</v>
      </c>
      <c r="H224" s="2" t="s">
        <v>567</v>
      </c>
      <c r="I224" s="2" t="s">
        <v>568</v>
      </c>
    </row>
    <row r="225" customFormat="false" ht="13" hidden="false" customHeight="false" outlineLevel="0" collapsed="false">
      <c r="A225" s="2" t="n">
        <v>157769</v>
      </c>
      <c r="B225" s="2" t="s">
        <v>569</v>
      </c>
      <c r="C225" s="2" t="n">
        <v>0.029495865</v>
      </c>
      <c r="D225" s="2" t="n">
        <v>0.29500002</v>
      </c>
      <c r="E225" s="2" t="n">
        <v>0.011518439</v>
      </c>
      <c r="F225" s="2" t="n">
        <v>0.114999995</v>
      </c>
      <c r="G225" s="2" t="n">
        <f aca="false">C225/E225</f>
        <v>2.56075193869586</v>
      </c>
      <c r="H225" s="2" t="s">
        <v>570</v>
      </c>
      <c r="I225" s="2" t="s">
        <v>571</v>
      </c>
    </row>
    <row r="226" customFormat="false" ht="13" hidden="false" customHeight="false" outlineLevel="0" collapsed="false">
      <c r="A226" s="2" t="n">
        <v>157942</v>
      </c>
      <c r="B226" s="2" t="s">
        <v>572</v>
      </c>
      <c r="C226" s="2" t="n">
        <v>0.21688779</v>
      </c>
      <c r="D226" s="2" t="n">
        <v>2.17</v>
      </c>
      <c r="E226" s="2" t="n">
        <v>0.5717627</v>
      </c>
      <c r="F226" s="2" t="n">
        <v>5.74</v>
      </c>
      <c r="G226" s="2" t="n">
        <f aca="false">C226/E226</f>
        <v>0.37933182769705</v>
      </c>
      <c r="H226" s="2" t="s">
        <v>573</v>
      </c>
      <c r="I226" s="2" t="s">
        <v>574</v>
      </c>
    </row>
    <row r="227" customFormat="false" ht="13" hidden="false" customHeight="false" outlineLevel="0" collapsed="false">
      <c r="A227" s="2" t="n">
        <v>157943</v>
      </c>
      <c r="B227" s="2" t="s">
        <v>575</v>
      </c>
      <c r="C227" s="2" t="n">
        <v>0.14095789</v>
      </c>
      <c r="D227" s="2" t="n">
        <v>1.45</v>
      </c>
      <c r="E227" s="2" t="n">
        <v>0.32782343</v>
      </c>
      <c r="F227" s="2" t="n">
        <v>3.315</v>
      </c>
      <c r="G227" s="2" t="n">
        <f aca="false">C227/E227</f>
        <v>0.429981133441255</v>
      </c>
      <c r="H227" s="2" t="s">
        <v>576</v>
      </c>
      <c r="I227" s="2" t="s">
        <v>577</v>
      </c>
    </row>
    <row r="228" customFormat="false" ht="13" hidden="false" customHeight="false" outlineLevel="0" collapsed="false">
      <c r="A228" s="2" t="n">
        <v>157963</v>
      </c>
      <c r="B228" s="2" t="s">
        <v>578</v>
      </c>
      <c r="C228" s="2" t="n">
        <v>1.513995</v>
      </c>
      <c r="D228" s="2" t="n">
        <v>47.175</v>
      </c>
      <c r="E228" s="2" t="n">
        <v>0.6062265</v>
      </c>
      <c r="F228" s="2" t="n">
        <v>18.795</v>
      </c>
      <c r="G228" s="2" t="n">
        <f aca="false">C228/E228</f>
        <v>2.49740814695498</v>
      </c>
      <c r="H228" s="2" t="s">
        <v>579</v>
      </c>
      <c r="I228" s="2" t="s">
        <v>580</v>
      </c>
    </row>
    <row r="229" customFormat="false" ht="13" hidden="false" customHeight="false" outlineLevel="0" collapsed="false">
      <c r="A229" s="2" t="n">
        <v>158364</v>
      </c>
      <c r="B229" s="2" t="s">
        <v>581</v>
      </c>
      <c r="C229" s="2" t="n">
        <v>0.037947457</v>
      </c>
      <c r="D229" s="2" t="n">
        <v>0.39</v>
      </c>
      <c r="E229" s="2" t="n">
        <v>0.016186101</v>
      </c>
      <c r="F229" s="2" t="n">
        <v>0.16999999</v>
      </c>
      <c r="G229" s="2" t="n">
        <f aca="false">C229/E229</f>
        <v>2.34444706603524</v>
      </c>
      <c r="H229" s="2" t="n">
        <v>0</v>
      </c>
      <c r="I229" s="2" t="n">
        <v>0</v>
      </c>
    </row>
    <row r="230" customFormat="false" ht="13" hidden="false" customHeight="false" outlineLevel="0" collapsed="false">
      <c r="A230" s="2" t="n">
        <v>158397</v>
      </c>
      <c r="B230" s="2" t="s">
        <v>582</v>
      </c>
      <c r="C230" s="2" t="n">
        <v>0.055081937</v>
      </c>
      <c r="D230" s="2" t="n">
        <v>0.575</v>
      </c>
      <c r="E230" s="2" t="n">
        <v>0.16713461</v>
      </c>
      <c r="F230" s="2" t="n">
        <v>1.685</v>
      </c>
      <c r="G230" s="2" t="n">
        <f aca="false">C230/E230</f>
        <v>0.329566311848874</v>
      </c>
      <c r="H230" s="2" t="s">
        <v>583</v>
      </c>
      <c r="I230" s="2" t="s">
        <v>584</v>
      </c>
    </row>
    <row r="231" customFormat="false" ht="13" hidden="false" customHeight="false" outlineLevel="0" collapsed="false">
      <c r="A231" s="2" t="n">
        <v>158472</v>
      </c>
      <c r="B231" s="2" t="s">
        <v>585</v>
      </c>
      <c r="C231" s="2" t="n">
        <v>0.018761724</v>
      </c>
      <c r="D231" s="2" t="n">
        <v>0.19</v>
      </c>
      <c r="E231" s="2" t="n">
        <v>0.038438383</v>
      </c>
      <c r="F231" s="2" t="n">
        <v>0.385</v>
      </c>
      <c r="G231" s="2" t="n">
        <f aca="false">C231/E231</f>
        <v>0.488098679905448</v>
      </c>
      <c r="H231" s="2" t="s">
        <v>586</v>
      </c>
      <c r="I231" s="2" t="s">
        <v>587</v>
      </c>
    </row>
    <row r="232" customFormat="false" ht="13" hidden="false" customHeight="false" outlineLevel="0" collapsed="false">
      <c r="A232" s="2" t="n">
        <v>158562</v>
      </c>
      <c r="B232" s="2" t="s">
        <v>588</v>
      </c>
      <c r="C232" s="2" t="n">
        <v>0.26161125</v>
      </c>
      <c r="D232" s="2" t="n">
        <v>2.63</v>
      </c>
      <c r="E232" s="2" t="n">
        <v>0.57853365</v>
      </c>
      <c r="F232" s="2" t="n">
        <v>5.775</v>
      </c>
      <c r="G232" s="2" t="n">
        <f aca="false">C232/E232</f>
        <v>0.452197119389685</v>
      </c>
      <c r="H232" s="2" t="s">
        <v>589</v>
      </c>
      <c r="I232" s="2" t="s">
        <v>590</v>
      </c>
    </row>
    <row r="233" customFormat="false" ht="13" hidden="false" customHeight="false" outlineLevel="0" collapsed="false">
      <c r="A233" s="2" t="n">
        <v>159524</v>
      </c>
      <c r="B233" s="2" t="s">
        <v>591</v>
      </c>
      <c r="C233" s="2" t="n">
        <v>0.048166532</v>
      </c>
      <c r="D233" s="2" t="n">
        <v>0.49</v>
      </c>
      <c r="E233" s="2" t="n">
        <v>0.017594695</v>
      </c>
      <c r="F233" s="2" t="n">
        <v>0.18</v>
      </c>
      <c r="G233" s="2" t="n">
        <f aca="false">C233/E233</f>
        <v>2.7375599292855</v>
      </c>
      <c r="H233" s="2" t="s">
        <v>592</v>
      </c>
      <c r="I233" s="2" t="s">
        <v>593</v>
      </c>
    </row>
    <row r="234" customFormat="false" ht="13" hidden="false" customHeight="false" outlineLevel="0" collapsed="false">
      <c r="A234" s="2" t="n">
        <v>160257</v>
      </c>
      <c r="B234" s="2" t="s">
        <v>594</v>
      </c>
      <c r="C234" s="2" t="n">
        <v>0.5890376</v>
      </c>
      <c r="D234" s="2" t="n">
        <v>15.815001</v>
      </c>
      <c r="E234" s="2" t="n">
        <v>1.3681335</v>
      </c>
      <c r="F234" s="2" t="n">
        <v>35.815</v>
      </c>
      <c r="G234" s="2" t="n">
        <f aca="false">C234/E234</f>
        <v>0.430541025418938</v>
      </c>
      <c r="H234" s="2" t="s">
        <v>595</v>
      </c>
      <c r="I234" s="2" t="s">
        <v>596</v>
      </c>
    </row>
    <row r="235" customFormat="false" ht="13" hidden="false" customHeight="false" outlineLevel="0" collapsed="false">
      <c r="A235" s="2" t="n">
        <v>160681</v>
      </c>
      <c r="B235" s="2" t="e">
        <f aca="false">NA()</f>
        <v>#N/A</v>
      </c>
      <c r="C235" s="2" t="n">
        <v>0.01</v>
      </c>
      <c r="D235" s="2" t="n">
        <v>0.065</v>
      </c>
      <c r="E235" s="2" t="n">
        <v>0.02677018</v>
      </c>
      <c r="F235" s="2" t="n">
        <v>0.27</v>
      </c>
      <c r="G235" s="2" t="n">
        <f aca="false">C235/E235</f>
        <v>0.373549972394657</v>
      </c>
      <c r="H235" s="2" t="e">
        <f aca="false">NA()</f>
        <v>#N/A</v>
      </c>
      <c r="I235" s="2" t="e">
        <f aca="false">NA()</f>
        <v>#N/A</v>
      </c>
    </row>
    <row r="236" customFormat="false" ht="13" hidden="false" customHeight="false" outlineLevel="0" collapsed="false">
      <c r="A236" s="2" t="n">
        <v>160841</v>
      </c>
      <c r="B236" s="2" t="n">
        <v>0</v>
      </c>
      <c r="C236" s="2" t="n">
        <v>0.014142179</v>
      </c>
      <c r="D236" s="2" t="n">
        <v>0.15</v>
      </c>
      <c r="E236" s="2" t="n">
        <v>0.041457642</v>
      </c>
      <c r="F236" s="2" t="n">
        <v>0.415</v>
      </c>
      <c r="G236" s="2" t="n">
        <f aca="false">C236/E236</f>
        <v>0.341123573791293</v>
      </c>
      <c r="H236" s="2" t="n">
        <v>0</v>
      </c>
      <c r="I236" s="2" t="n">
        <v>0</v>
      </c>
    </row>
    <row r="237" customFormat="false" ht="13" hidden="false" customHeight="false" outlineLevel="0" collapsed="false">
      <c r="A237" s="2" t="n">
        <v>161019</v>
      </c>
      <c r="B237" s="2" t="n">
        <v>0</v>
      </c>
      <c r="C237" s="2" t="n">
        <v>0.03464113</v>
      </c>
      <c r="D237" s="2" t="n">
        <v>0.35000002</v>
      </c>
      <c r="E237" s="2" t="n">
        <v>0.015223674</v>
      </c>
      <c r="F237" s="2" t="n">
        <v>0.16499999</v>
      </c>
      <c r="G237" s="2" t="n">
        <f aca="false">C237/E237</f>
        <v>2.27547765408009</v>
      </c>
      <c r="H237" s="2" t="n">
        <v>0</v>
      </c>
      <c r="I237" s="2" t="n">
        <v>0</v>
      </c>
    </row>
    <row r="238" customFormat="false" ht="13" hidden="false" customHeight="false" outlineLevel="0" collapsed="false">
      <c r="A238" s="2" t="n">
        <v>161022</v>
      </c>
      <c r="B238" s="2" t="s">
        <v>597</v>
      </c>
      <c r="C238" s="2" t="n">
        <v>0.0779233</v>
      </c>
      <c r="D238" s="2" t="n">
        <v>0.78499997</v>
      </c>
      <c r="E238" s="2" t="n">
        <v>0.037243124</v>
      </c>
      <c r="F238" s="2" t="n">
        <v>0.38</v>
      </c>
      <c r="G238" s="2" t="n">
        <f aca="false">C238/E238</f>
        <v>2.09228688764133</v>
      </c>
      <c r="H238" s="2" t="s">
        <v>598</v>
      </c>
      <c r="I238" s="2" t="s">
        <v>599</v>
      </c>
    </row>
    <row r="239" customFormat="false" ht="13" hidden="false" customHeight="false" outlineLevel="0" collapsed="false">
      <c r="A239" s="2" t="n">
        <v>161427</v>
      </c>
      <c r="B239" s="2" t="s">
        <v>600</v>
      </c>
      <c r="C239" s="2" t="n">
        <v>0.04874439</v>
      </c>
      <c r="D239" s="2" t="n">
        <v>0.49</v>
      </c>
      <c r="E239" s="2" t="n">
        <v>0.024310568</v>
      </c>
      <c r="F239" s="2" t="n">
        <v>0.245</v>
      </c>
      <c r="G239" s="2" t="n">
        <f aca="false">C239/E239</f>
        <v>2.00506997615194</v>
      </c>
      <c r="H239" s="2" t="s">
        <v>601</v>
      </c>
      <c r="I239" s="2" t="s">
        <v>602</v>
      </c>
    </row>
    <row r="240" customFormat="false" ht="13" hidden="false" customHeight="false" outlineLevel="0" collapsed="false">
      <c r="A240" s="2" t="n">
        <v>161532</v>
      </c>
      <c r="B240" s="2" t="s">
        <v>603</v>
      </c>
      <c r="C240" s="2" t="n">
        <v>0.1868294</v>
      </c>
      <c r="D240" s="2" t="n">
        <v>1.87</v>
      </c>
      <c r="E240" s="2" t="n">
        <v>0.088701695</v>
      </c>
      <c r="F240" s="2" t="n">
        <v>0.895</v>
      </c>
      <c r="G240" s="2" t="n">
        <f aca="false">C240/E240</f>
        <v>2.1062664022373</v>
      </c>
      <c r="H240" s="2" t="s">
        <v>604</v>
      </c>
      <c r="I240" s="2" t="n">
        <v>0</v>
      </c>
    </row>
    <row r="241" customFormat="false" ht="13" hidden="false" customHeight="false" outlineLevel="0" collapsed="false">
      <c r="A241" s="2" t="n">
        <v>161539</v>
      </c>
      <c r="B241" s="2" t="s">
        <v>605</v>
      </c>
      <c r="C241" s="2" t="n">
        <v>0.062337995</v>
      </c>
      <c r="D241" s="2" t="n">
        <v>0.625</v>
      </c>
      <c r="E241" s="2" t="n">
        <v>0.14010629</v>
      </c>
      <c r="F241" s="2" t="n">
        <v>1.405</v>
      </c>
      <c r="G241" s="2" t="n">
        <f aca="false">C241/E241</f>
        <v>0.444933592917206</v>
      </c>
      <c r="H241" s="2" t="s">
        <v>606</v>
      </c>
      <c r="I241" s="2" t="s">
        <v>607</v>
      </c>
    </row>
    <row r="242" customFormat="false" ht="13" hidden="false" customHeight="false" outlineLevel="0" collapsed="false">
      <c r="A242" s="2" t="n">
        <v>161697</v>
      </c>
      <c r="B242" s="2" t="s">
        <v>608</v>
      </c>
      <c r="C242" s="2" t="n">
        <v>0.08975552</v>
      </c>
      <c r="D242" s="2" t="n">
        <v>0.90999997</v>
      </c>
      <c r="E242" s="2" t="n">
        <v>0.22245342</v>
      </c>
      <c r="F242" s="2" t="n">
        <v>2.225</v>
      </c>
      <c r="G242" s="2" t="n">
        <f aca="false">C242/E242</f>
        <v>0.403480063376863</v>
      </c>
      <c r="H242" s="2" t="n">
        <v>0</v>
      </c>
      <c r="I242" s="2" t="n">
        <v>0</v>
      </c>
    </row>
    <row r="243" customFormat="false" ht="13" hidden="false" customHeight="false" outlineLevel="0" collapsed="false">
      <c r="A243" s="2" t="n">
        <v>161974</v>
      </c>
      <c r="B243" s="2" t="s">
        <v>609</v>
      </c>
      <c r="C243" s="2" t="n">
        <v>0.27005085</v>
      </c>
      <c r="D243" s="2" t="n">
        <v>2.76</v>
      </c>
      <c r="E243" s="2" t="n">
        <v>0.10718391</v>
      </c>
      <c r="F243" s="2" t="n">
        <v>1.085</v>
      </c>
      <c r="G243" s="2" t="n">
        <f aca="false">C243/E243</f>
        <v>2.51950922484541</v>
      </c>
      <c r="H243" s="2" t="s">
        <v>610</v>
      </c>
      <c r="I243" s="2" t="n">
        <v>0</v>
      </c>
    </row>
    <row r="244" customFormat="false" ht="13" hidden="false" customHeight="false" outlineLevel="0" collapsed="false">
      <c r="A244" s="2" t="n">
        <v>162236</v>
      </c>
      <c r="B244" s="2" t="s">
        <v>611</v>
      </c>
      <c r="C244" s="2" t="n">
        <v>0.024000078</v>
      </c>
      <c r="D244" s="2" t="n">
        <v>0.3</v>
      </c>
      <c r="E244" s="2" t="n">
        <v>0.05176504</v>
      </c>
      <c r="F244" s="2" t="n">
        <v>0.525</v>
      </c>
      <c r="G244" s="2" t="n">
        <f aca="false">C244/E244</f>
        <v>0.463634877902152</v>
      </c>
      <c r="H244" s="2" t="s">
        <v>612</v>
      </c>
      <c r="I244" s="2" t="s">
        <v>613</v>
      </c>
    </row>
    <row r="245" customFormat="false" ht="13" hidden="false" customHeight="false" outlineLevel="0" collapsed="false">
      <c r="A245" s="2" t="n">
        <v>162429</v>
      </c>
      <c r="B245" s="2" t="s">
        <v>614</v>
      </c>
      <c r="C245" s="2" t="n">
        <v>0.02387475</v>
      </c>
      <c r="D245" s="2" t="n">
        <v>0.245</v>
      </c>
      <c r="E245" s="2" t="n">
        <v>0.060627416</v>
      </c>
      <c r="F245" s="2" t="n">
        <v>0.61</v>
      </c>
      <c r="G245" s="2" t="n">
        <f aca="false">C245/E245</f>
        <v>0.393794615953944</v>
      </c>
      <c r="H245" s="2" t="s">
        <v>615</v>
      </c>
      <c r="I245" s="2" t="s">
        <v>616</v>
      </c>
    </row>
    <row r="246" customFormat="false" ht="13" hidden="false" customHeight="false" outlineLevel="0" collapsed="false">
      <c r="A246" s="2" t="n">
        <v>162533</v>
      </c>
      <c r="B246" s="2" t="n">
        <v>0</v>
      </c>
      <c r="C246" s="2" t="n">
        <v>1.3943502</v>
      </c>
      <c r="D246" s="2" t="n">
        <v>51.059998</v>
      </c>
      <c r="E246" s="2" t="n">
        <v>0.6575224</v>
      </c>
      <c r="F246" s="2" t="n">
        <v>24.025</v>
      </c>
      <c r="G246" s="2" t="n">
        <f aca="false">C246/E246</f>
        <v>2.12061246886798</v>
      </c>
      <c r="H246" s="2" t="n">
        <v>0</v>
      </c>
      <c r="I246" s="2" t="n">
        <v>0</v>
      </c>
    </row>
    <row r="247" customFormat="false" ht="13" hidden="false" customHeight="false" outlineLevel="0" collapsed="false">
      <c r="A247" s="2" t="n">
        <v>162854</v>
      </c>
      <c r="B247" s="2" t="s">
        <v>617</v>
      </c>
      <c r="C247" s="2" t="n">
        <v>0.027838912</v>
      </c>
      <c r="D247" s="2" t="n">
        <v>0.28</v>
      </c>
      <c r="E247" s="2" t="n">
        <v>0.013399459</v>
      </c>
      <c r="F247" s="2" t="n">
        <v>0.135</v>
      </c>
      <c r="G247" s="2" t="n">
        <f aca="false">C247/E247</f>
        <v>2.07761462608304</v>
      </c>
      <c r="H247" s="2" t="s">
        <v>618</v>
      </c>
      <c r="I247" s="2" t="n">
        <v>0</v>
      </c>
    </row>
    <row r="248" customFormat="false" ht="13" hidden="false" customHeight="false" outlineLevel="0" collapsed="false">
      <c r="A248" s="2" t="n">
        <v>163241</v>
      </c>
      <c r="B248" s="2" t="s">
        <v>619</v>
      </c>
      <c r="C248" s="2" t="n">
        <v>0.039382868</v>
      </c>
      <c r="D248" s="2" t="n">
        <v>0.4</v>
      </c>
      <c r="E248" s="2" t="n">
        <v>0.40358874</v>
      </c>
      <c r="F248" s="2" t="n">
        <v>4.035</v>
      </c>
      <c r="G248" s="2" t="n">
        <f aca="false">C248/E248</f>
        <v>0.0975816817882481</v>
      </c>
      <c r="H248" s="2" t="s">
        <v>620</v>
      </c>
      <c r="I248" s="2" t="s">
        <v>621</v>
      </c>
    </row>
    <row r="249" customFormat="false" ht="13" hidden="false" customHeight="false" outlineLevel="0" collapsed="false">
      <c r="A249" s="2" t="n">
        <v>163434</v>
      </c>
      <c r="B249" s="2" t="s">
        <v>622</v>
      </c>
      <c r="C249" s="2" t="n">
        <v>0.039471634</v>
      </c>
      <c r="D249" s="2" t="n">
        <v>0.39499998</v>
      </c>
      <c r="E249" s="2" t="n">
        <v>0.013399459</v>
      </c>
      <c r="F249" s="2" t="n">
        <v>0.13</v>
      </c>
      <c r="G249" s="2" t="n">
        <f aca="false">C249/E249</f>
        <v>2.94576325805393</v>
      </c>
      <c r="H249" s="2" t="n">
        <v>0</v>
      </c>
      <c r="I249" s="2" t="n">
        <v>0</v>
      </c>
    </row>
    <row r="250" customFormat="false" ht="13" hidden="false" customHeight="false" outlineLevel="0" collapsed="false">
      <c r="A250" s="2" t="n">
        <v>163509</v>
      </c>
      <c r="B250" s="2" t="s">
        <v>623</v>
      </c>
      <c r="C250" s="2" t="n">
        <v>0.48464182</v>
      </c>
      <c r="D250" s="2" t="n">
        <v>24.555</v>
      </c>
      <c r="E250" s="2" t="n">
        <v>1.5067523</v>
      </c>
      <c r="F250" s="2" t="n">
        <v>74.869995</v>
      </c>
      <c r="G250" s="2" t="n">
        <f aca="false">C250/E250</f>
        <v>0.321646643579041</v>
      </c>
      <c r="H250" s="2" t="s">
        <v>624</v>
      </c>
      <c r="I250" s="2" t="s">
        <v>625</v>
      </c>
    </row>
    <row r="251" customFormat="false" ht="13" hidden="false" customHeight="false" outlineLevel="0" collapsed="false">
      <c r="A251" s="2" t="n">
        <v>163513</v>
      </c>
      <c r="B251" s="2" t="s">
        <v>626</v>
      </c>
      <c r="C251" s="2" t="n">
        <v>1.3469621</v>
      </c>
      <c r="D251" s="2" t="n">
        <v>13.48</v>
      </c>
      <c r="E251" s="2" t="n">
        <v>0.6027375</v>
      </c>
      <c r="F251" s="2" t="n">
        <v>6.025</v>
      </c>
      <c r="G251" s="2" t="n">
        <f aca="false">C251/E251</f>
        <v>2.2347408283042</v>
      </c>
      <c r="H251" s="2" t="s">
        <v>627</v>
      </c>
      <c r="I251" s="2" t="s">
        <v>628</v>
      </c>
    </row>
    <row r="252" customFormat="false" ht="13" hidden="false" customHeight="false" outlineLevel="0" collapsed="false">
      <c r="A252" s="2" t="n">
        <v>163861</v>
      </c>
      <c r="B252" s="2" t="s">
        <v>629</v>
      </c>
      <c r="C252" s="2" t="n">
        <v>0.024372196</v>
      </c>
      <c r="D252" s="2" t="n">
        <v>0.245</v>
      </c>
      <c r="E252" s="2" t="n">
        <v>0.011877349</v>
      </c>
      <c r="F252" s="2" t="n">
        <v>0.115</v>
      </c>
      <c r="G252" s="2" t="n">
        <f aca="false">C252/E252</f>
        <v>2.05198954749919</v>
      </c>
      <c r="H252" s="2" t="s">
        <v>630</v>
      </c>
      <c r="I252" s="2" t="s">
        <v>631</v>
      </c>
    </row>
    <row r="253" customFormat="false" ht="13" hidden="false" customHeight="false" outlineLevel="0" collapsed="false">
      <c r="A253" s="2" t="n">
        <v>163892</v>
      </c>
      <c r="B253" s="2" t="s">
        <v>632</v>
      </c>
      <c r="C253" s="2" t="n">
        <v>0.1267837</v>
      </c>
      <c r="D253" s="2" t="n">
        <v>1.275</v>
      </c>
      <c r="E253" s="2" t="n">
        <v>0.061196696</v>
      </c>
      <c r="F253" s="2" t="n">
        <v>0.615</v>
      </c>
      <c r="G253" s="2" t="n">
        <f aca="false">C253/E253</f>
        <v>2.07174093189606</v>
      </c>
      <c r="H253" s="2" t="n">
        <v>0</v>
      </c>
      <c r="I253" s="2" t="n">
        <v>0</v>
      </c>
    </row>
    <row r="254" customFormat="false" ht="13" hidden="false" customHeight="false" outlineLevel="0" collapsed="false">
      <c r="A254" s="2" t="n">
        <v>164053</v>
      </c>
      <c r="B254" s="2" t="s">
        <v>633</v>
      </c>
      <c r="C254" s="2" t="n">
        <v>0.01</v>
      </c>
      <c r="D254" s="2" t="n">
        <v>0.075</v>
      </c>
      <c r="E254" s="2" t="n">
        <v>0.037013005</v>
      </c>
      <c r="F254" s="2" t="n">
        <v>0.38</v>
      </c>
      <c r="G254" s="2" t="n">
        <f aca="false">C254/E254</f>
        <v>0.270175307300772</v>
      </c>
      <c r="H254" s="2" t="s">
        <v>634</v>
      </c>
      <c r="I254" s="2" t="s">
        <v>635</v>
      </c>
    </row>
    <row r="255" customFormat="false" ht="13" hidden="false" customHeight="false" outlineLevel="0" collapsed="false">
      <c r="A255" s="2" t="n">
        <v>164476</v>
      </c>
      <c r="B255" s="2" t="n">
        <v>0</v>
      </c>
      <c r="C255" s="2" t="n">
        <v>0.03391176</v>
      </c>
      <c r="D255" s="2" t="n">
        <v>0.365</v>
      </c>
      <c r="E255" s="2" t="n">
        <v>0.0681071</v>
      </c>
      <c r="F255" s="2" t="n">
        <v>0.67999995</v>
      </c>
      <c r="G255" s="2" t="n">
        <f aca="false">C255/E255</f>
        <v>0.49791813188346</v>
      </c>
      <c r="H255" s="2" t="n">
        <v>0</v>
      </c>
      <c r="I255" s="2" t="n">
        <v>0</v>
      </c>
    </row>
    <row r="256" customFormat="false" ht="13" hidden="false" customHeight="false" outlineLevel="0" collapsed="false">
      <c r="A256" s="2" t="n">
        <v>164725</v>
      </c>
      <c r="B256" s="2" t="s">
        <v>636</v>
      </c>
      <c r="C256" s="2" t="n">
        <v>1.3996347</v>
      </c>
      <c r="D256" s="2" t="n">
        <v>27.84</v>
      </c>
      <c r="E256" s="2" t="n">
        <v>0.6192941</v>
      </c>
      <c r="F256" s="2" t="n">
        <v>12.32</v>
      </c>
      <c r="G256" s="2" t="n">
        <f aca="false">C256/E256</f>
        <v>2.26004849715184</v>
      </c>
      <c r="H256" s="2" t="s">
        <v>637</v>
      </c>
      <c r="I256" s="2" t="s">
        <v>638</v>
      </c>
    </row>
    <row r="257" customFormat="false" ht="13" hidden="false" customHeight="false" outlineLevel="0" collapsed="false">
      <c r="A257" s="2" t="n">
        <v>164732</v>
      </c>
      <c r="B257" s="2" t="s">
        <v>639</v>
      </c>
      <c r="C257" s="2" t="n">
        <v>0.022978326</v>
      </c>
      <c r="D257" s="2" t="n">
        <v>0.28</v>
      </c>
      <c r="E257" s="2" t="n">
        <v>0.0468525</v>
      </c>
      <c r="F257" s="2" t="n">
        <v>0.46999997</v>
      </c>
      <c r="G257" s="2" t="n">
        <f aca="false">C257/E257</f>
        <v>0.490439699055547</v>
      </c>
      <c r="H257" s="2" t="s">
        <v>640</v>
      </c>
      <c r="I257" s="2" t="s">
        <v>641</v>
      </c>
    </row>
    <row r="258" customFormat="false" ht="13" hidden="false" customHeight="false" outlineLevel="0" collapsed="false">
      <c r="A258" s="2" t="n">
        <v>164860</v>
      </c>
      <c r="B258" s="2" t="s">
        <v>642</v>
      </c>
      <c r="C258" s="2" t="n">
        <v>0.11450802</v>
      </c>
      <c r="D258" s="2" t="n">
        <v>1.185</v>
      </c>
      <c r="E258" s="2" t="n">
        <v>0.2845356</v>
      </c>
      <c r="F258" s="2" t="n">
        <v>2.85</v>
      </c>
      <c r="G258" s="2" t="n">
        <f aca="false">C258/E258</f>
        <v>0.402438288917099</v>
      </c>
      <c r="H258" s="2" t="s">
        <v>643</v>
      </c>
      <c r="I258" s="2" t="s">
        <v>644</v>
      </c>
    </row>
    <row r="259" customFormat="false" ht="13" hidden="false" customHeight="false" outlineLevel="0" collapsed="false">
      <c r="A259" s="2" t="n">
        <v>164958</v>
      </c>
      <c r="B259" s="2" t="s">
        <v>645</v>
      </c>
      <c r="C259" s="2" t="n">
        <v>0.024041714</v>
      </c>
      <c r="D259" s="2" t="n">
        <v>0.255</v>
      </c>
      <c r="E259" s="2" t="n">
        <v>0.052593336</v>
      </c>
      <c r="F259" s="2" t="n">
        <v>0.53499997</v>
      </c>
      <c r="G259" s="2" t="n">
        <f aca="false">C259/E259</f>
        <v>0.457124720135646</v>
      </c>
      <c r="H259" s="2" t="s">
        <v>646</v>
      </c>
      <c r="I259" s="2" t="s">
        <v>647</v>
      </c>
    </row>
    <row r="260" customFormat="false" ht="13" hidden="false" customHeight="false" outlineLevel="0" collapsed="false">
      <c r="A260" s="2" t="n">
        <v>165166</v>
      </c>
      <c r="B260" s="2" t="s">
        <v>648</v>
      </c>
      <c r="C260" s="2" t="n">
        <v>0.45451662</v>
      </c>
      <c r="D260" s="2" t="n">
        <v>4.5950003</v>
      </c>
      <c r="E260" s="2" t="n">
        <v>0.94298923</v>
      </c>
      <c r="F260" s="2" t="n">
        <v>9.469999</v>
      </c>
      <c r="G260" s="2" t="n">
        <f aca="false">C260/E260</f>
        <v>0.481995557892003</v>
      </c>
      <c r="H260" s="2" t="n">
        <v>0</v>
      </c>
      <c r="I260" s="2" t="s">
        <v>649</v>
      </c>
    </row>
    <row r="261" customFormat="false" ht="13" hidden="false" customHeight="false" outlineLevel="0" collapsed="false">
      <c r="A261" s="2" t="n">
        <v>165409</v>
      </c>
      <c r="B261" s="2" t="s">
        <v>650</v>
      </c>
      <c r="C261" s="2" t="n">
        <v>0.7134489</v>
      </c>
      <c r="D261" s="2" t="n">
        <v>7.215</v>
      </c>
      <c r="E261" s="2" t="n">
        <v>0.33672887</v>
      </c>
      <c r="F261" s="2" t="n">
        <v>3.395</v>
      </c>
      <c r="G261" s="2" t="n">
        <f aca="false">C261/E261</f>
        <v>2.11876368070252</v>
      </c>
      <c r="H261" s="2" t="s">
        <v>651</v>
      </c>
      <c r="I261" s="2" t="s">
        <v>652</v>
      </c>
    </row>
    <row r="262" customFormat="false" ht="13" hidden="false" customHeight="false" outlineLevel="0" collapsed="false">
      <c r="A262" s="2" t="n">
        <v>165482</v>
      </c>
      <c r="B262" s="2" t="s">
        <v>653</v>
      </c>
      <c r="C262" s="2" t="n">
        <v>0.28146493</v>
      </c>
      <c r="D262" s="2" t="n">
        <v>2.815</v>
      </c>
      <c r="E262" s="2" t="n">
        <v>1.1763889</v>
      </c>
      <c r="F262" s="2" t="n">
        <v>11.89</v>
      </c>
      <c r="G262" s="2" t="n">
        <f aca="false">C262/E262</f>
        <v>0.239261803643336</v>
      </c>
      <c r="H262" s="2" t="s">
        <v>654</v>
      </c>
      <c r="I262" s="2" t="s">
        <v>655</v>
      </c>
    </row>
    <row r="263" customFormat="false" ht="13" hidden="false" customHeight="false" outlineLevel="0" collapsed="false">
      <c r="A263" s="2" t="n">
        <v>165901</v>
      </c>
      <c r="B263" s="2" t="s">
        <v>656</v>
      </c>
      <c r="C263" s="2" t="n">
        <v>1.3504219</v>
      </c>
      <c r="D263" s="2" t="n">
        <v>15.76</v>
      </c>
      <c r="E263" s="2" t="n">
        <v>0.5848046</v>
      </c>
      <c r="F263" s="2" t="n">
        <v>6.855</v>
      </c>
      <c r="G263" s="2" t="n">
        <f aca="false">C263/E263</f>
        <v>2.30918481147378</v>
      </c>
      <c r="H263" s="2" t="s">
        <v>657</v>
      </c>
      <c r="I263" s="2" t="s">
        <v>658</v>
      </c>
    </row>
    <row r="264" customFormat="false" ht="13" hidden="false" customHeight="false" outlineLevel="0" collapsed="false">
      <c r="A264" s="2" t="n">
        <v>165955</v>
      </c>
      <c r="B264" s="2" t="s">
        <v>659</v>
      </c>
      <c r="C264" s="2" t="n">
        <v>0.51895446</v>
      </c>
      <c r="D264" s="2" t="n">
        <v>5.19</v>
      </c>
      <c r="E264" s="2" t="n">
        <v>0.22933671</v>
      </c>
      <c r="F264" s="2" t="n">
        <v>2.295</v>
      </c>
      <c r="G264" s="2" t="n">
        <f aca="false">C264/E264</f>
        <v>2.26284950193975</v>
      </c>
      <c r="H264" s="2" t="s">
        <v>660</v>
      </c>
      <c r="I264" s="2" t="s">
        <v>661</v>
      </c>
    </row>
    <row r="265" customFormat="false" ht="13" hidden="false" customHeight="false" outlineLevel="0" collapsed="false">
      <c r="A265" s="2" t="n">
        <v>166176</v>
      </c>
      <c r="B265" s="2" t="n">
        <v>0</v>
      </c>
      <c r="C265" s="2" t="n">
        <v>0.02569055</v>
      </c>
      <c r="D265" s="2" t="n">
        <v>0.26500002</v>
      </c>
      <c r="E265" s="2" t="n">
        <v>0.06714098</v>
      </c>
      <c r="F265" s="2" t="n">
        <v>0.66999996</v>
      </c>
      <c r="G265" s="2" t="n">
        <f aca="false">C265/E265</f>
        <v>0.382635910289066</v>
      </c>
      <c r="H265" s="2" t="n">
        <v>0</v>
      </c>
      <c r="I265" s="2" t="n">
        <v>0</v>
      </c>
    </row>
    <row r="266" customFormat="false" ht="13" hidden="false" customHeight="false" outlineLevel="0" collapsed="false">
      <c r="A266" s="2" t="n">
        <v>166344</v>
      </c>
      <c r="B266" s="2" t="s">
        <v>662</v>
      </c>
      <c r="C266" s="2" t="n">
        <v>0.01732056</v>
      </c>
      <c r="D266" s="2" t="n">
        <v>0.17500001</v>
      </c>
      <c r="E266" s="2" t="n">
        <v>0.03660341</v>
      </c>
      <c r="F266" s="2" t="n">
        <v>0.37</v>
      </c>
      <c r="G266" s="2" t="n">
        <f aca="false">C266/E266</f>
        <v>0.47319525694464</v>
      </c>
      <c r="H266" s="2" t="s">
        <v>663</v>
      </c>
      <c r="I266" s="2" t="n">
        <v>0</v>
      </c>
    </row>
    <row r="267" customFormat="false" ht="13" hidden="false" customHeight="false" outlineLevel="0" collapsed="false">
      <c r="A267" s="2" t="n">
        <v>166383</v>
      </c>
      <c r="B267" s="2" t="s">
        <v>664</v>
      </c>
      <c r="C267" s="2" t="n">
        <v>0.03749679</v>
      </c>
      <c r="D267" s="2" t="n">
        <v>0.375</v>
      </c>
      <c r="E267" s="2" t="n">
        <v>0.07668041</v>
      </c>
      <c r="F267" s="2" t="n">
        <v>0.775</v>
      </c>
      <c r="G267" s="2" t="n">
        <f aca="false">C267/E267</f>
        <v>0.489000906489676</v>
      </c>
      <c r="H267" s="2" t="s">
        <v>665</v>
      </c>
      <c r="I267" s="2" t="s">
        <v>666</v>
      </c>
    </row>
    <row r="268" customFormat="false" ht="13" hidden="false" customHeight="false" outlineLevel="0" collapsed="false">
      <c r="A268" s="2" t="n">
        <v>166801</v>
      </c>
      <c r="B268" s="2" t="s">
        <v>667</v>
      </c>
      <c r="C268" s="2" t="n">
        <v>0.41706252</v>
      </c>
      <c r="D268" s="2" t="n">
        <v>4.1800003</v>
      </c>
      <c r="E268" s="2" t="n">
        <v>0.858631</v>
      </c>
      <c r="F268" s="2" t="n">
        <v>8.639999</v>
      </c>
      <c r="G268" s="2" t="n">
        <f aca="false">C268/E268</f>
        <v>0.485729632403209</v>
      </c>
      <c r="H268" s="2" t="s">
        <v>668</v>
      </c>
      <c r="I268" s="2" t="n">
        <v>0</v>
      </c>
    </row>
    <row r="269" customFormat="false" ht="13" hidden="false" customHeight="false" outlineLevel="0" collapsed="false">
      <c r="A269" s="2" t="n">
        <v>166802</v>
      </c>
      <c r="B269" s="2" t="s">
        <v>520</v>
      </c>
      <c r="C269" s="2" t="n">
        <v>0.68162996</v>
      </c>
      <c r="D269" s="2" t="n">
        <v>10.295</v>
      </c>
      <c r="E269" s="2" t="n">
        <v>1.4158257</v>
      </c>
      <c r="F269" s="2" t="n">
        <v>21.404999</v>
      </c>
      <c r="G269" s="2" t="n">
        <f aca="false">C269/E269</f>
        <v>0.48143635194643</v>
      </c>
      <c r="H269" s="2" t="s">
        <v>521</v>
      </c>
      <c r="I269" s="2" t="s">
        <v>522</v>
      </c>
    </row>
    <row r="270" customFormat="false" ht="13" hidden="false" customHeight="false" outlineLevel="0" collapsed="false">
      <c r="A270" s="2" t="n">
        <v>166864</v>
      </c>
      <c r="B270" s="2" t="n">
        <v>0</v>
      </c>
      <c r="C270" s="2" t="n">
        <v>0.07924042</v>
      </c>
      <c r="D270" s="2" t="n">
        <v>0.8</v>
      </c>
      <c r="E270" s="2" t="n">
        <v>0.038044143</v>
      </c>
      <c r="F270" s="2" t="n">
        <v>0.38</v>
      </c>
      <c r="G270" s="2" t="n">
        <f aca="false">C270/E270</f>
        <v>2.08285464598322</v>
      </c>
      <c r="H270" s="2" t="n">
        <v>0</v>
      </c>
      <c r="I270" s="2" t="n">
        <v>0</v>
      </c>
    </row>
    <row r="271" customFormat="false" ht="13" hidden="false" customHeight="false" outlineLevel="0" collapsed="false">
      <c r="A271" s="2" t="n">
        <v>167105</v>
      </c>
      <c r="B271" s="2" t="s">
        <v>669</v>
      </c>
      <c r="C271" s="2" t="n">
        <v>0.030397465</v>
      </c>
      <c r="D271" s="2" t="n">
        <v>0.325</v>
      </c>
      <c r="E271" s="2" t="n">
        <v>0.084714085</v>
      </c>
      <c r="F271" s="2" t="n">
        <v>0.86</v>
      </c>
      <c r="G271" s="2" t="n">
        <f aca="false">C271/E271</f>
        <v>0.358824214414876</v>
      </c>
      <c r="H271" s="2" t="s">
        <v>670</v>
      </c>
      <c r="I271" s="2" t="s">
        <v>671</v>
      </c>
    </row>
    <row r="272" customFormat="false" ht="13" hidden="false" customHeight="false" outlineLevel="0" collapsed="false">
      <c r="A272" s="2" t="n">
        <v>167130</v>
      </c>
      <c r="B272" s="2" t="n">
        <v>0</v>
      </c>
      <c r="C272" s="2" t="n">
        <v>0.028390232</v>
      </c>
      <c r="D272" s="2" t="n">
        <v>0.375</v>
      </c>
      <c r="E272" s="2" t="n">
        <v>0.060900327</v>
      </c>
      <c r="F272" s="2" t="n">
        <v>0.635</v>
      </c>
      <c r="G272" s="2" t="n">
        <f aca="false">C272/E272</f>
        <v>0.46617536224395</v>
      </c>
      <c r="H272" s="2" t="n">
        <v>0</v>
      </c>
      <c r="I272" s="2" t="n">
        <v>0</v>
      </c>
    </row>
    <row r="273" customFormat="false" ht="13" hidden="false" customHeight="false" outlineLevel="0" collapsed="false">
      <c r="A273" s="2" t="n">
        <v>167316</v>
      </c>
      <c r="B273" s="2" t="s">
        <v>672</v>
      </c>
      <c r="C273" s="2" t="n">
        <v>0.54231995</v>
      </c>
      <c r="D273" s="2" t="n">
        <v>5.45</v>
      </c>
      <c r="E273" s="2" t="n">
        <v>0.26808453</v>
      </c>
      <c r="F273" s="2" t="n">
        <v>2.73</v>
      </c>
      <c r="G273" s="2" t="n">
        <f aca="false">C273/E273</f>
        <v>2.02294384536101</v>
      </c>
      <c r="H273" s="2" t="s">
        <v>673</v>
      </c>
      <c r="I273" s="2" t="s">
        <v>674</v>
      </c>
    </row>
    <row r="274" customFormat="false" ht="13" hidden="false" customHeight="false" outlineLevel="0" collapsed="false">
      <c r="A274" s="2" t="n">
        <v>167635</v>
      </c>
      <c r="B274" s="2" t="s">
        <v>675</v>
      </c>
      <c r="C274" s="2" t="n">
        <v>0.016911596</v>
      </c>
      <c r="D274" s="2" t="n">
        <v>0.185</v>
      </c>
      <c r="E274" s="2" t="n">
        <v>0.0698268</v>
      </c>
      <c r="F274" s="2" t="n">
        <v>0.7</v>
      </c>
      <c r="G274" s="2" t="n">
        <f aca="false">C274/E274</f>
        <v>0.242193484450097</v>
      </c>
      <c r="H274" s="2" t="s">
        <v>676</v>
      </c>
      <c r="I274" s="2" t="s">
        <v>677</v>
      </c>
    </row>
    <row r="275" customFormat="false" ht="13" hidden="false" customHeight="false" outlineLevel="0" collapsed="false">
      <c r="A275" s="2" t="n">
        <v>167807</v>
      </c>
      <c r="B275" s="2" t="s">
        <v>678</v>
      </c>
      <c r="C275" s="2" t="n">
        <v>1.4250873</v>
      </c>
      <c r="D275" s="2" t="n">
        <v>493.365</v>
      </c>
      <c r="E275" s="2" t="n">
        <v>0.6433694</v>
      </c>
      <c r="F275" s="2" t="n">
        <v>223.095</v>
      </c>
      <c r="G275" s="2" t="n">
        <f aca="false">C275/E275</f>
        <v>2.2150374263992</v>
      </c>
      <c r="H275" s="2" t="s">
        <v>679</v>
      </c>
      <c r="I275" s="2" t="s">
        <v>680</v>
      </c>
    </row>
    <row r="276" customFormat="false" ht="13" hidden="false" customHeight="false" outlineLevel="0" collapsed="false">
      <c r="A276" s="2" t="n">
        <v>168081</v>
      </c>
      <c r="B276" s="2" t="s">
        <v>681</v>
      </c>
      <c r="C276" s="2" t="n">
        <v>0.032984953</v>
      </c>
      <c r="D276" s="2" t="n">
        <v>0.32999998</v>
      </c>
      <c r="E276" s="2" t="n">
        <v>0.07243388</v>
      </c>
      <c r="F276" s="2" t="n">
        <v>0.80499995</v>
      </c>
      <c r="G276" s="2" t="n">
        <f aca="false">C276/E276</f>
        <v>0.455380175685743</v>
      </c>
      <c r="H276" s="2" t="s">
        <v>682</v>
      </c>
      <c r="I276" s="2" t="s">
        <v>683</v>
      </c>
    </row>
    <row r="277" customFormat="false" ht="13" hidden="false" customHeight="false" outlineLevel="0" collapsed="false">
      <c r="A277" s="2" t="n">
        <v>168176</v>
      </c>
      <c r="B277" s="2" t="s">
        <v>684</v>
      </c>
      <c r="C277" s="2" t="n">
        <v>0.06932555</v>
      </c>
      <c r="D277" s="2" t="n">
        <v>0.71500003</v>
      </c>
      <c r="E277" s="2" t="n">
        <v>0.14896573</v>
      </c>
      <c r="F277" s="2" t="n">
        <v>1.495</v>
      </c>
      <c r="G277" s="2" t="n">
        <f aca="false">C277/E277</f>
        <v>0.465379184863525</v>
      </c>
      <c r="H277" s="2" t="s">
        <v>685</v>
      </c>
      <c r="I277" s="2" t="s">
        <v>686</v>
      </c>
    </row>
    <row r="278" customFormat="false" ht="13" hidden="false" customHeight="false" outlineLevel="0" collapsed="false">
      <c r="A278" s="2" t="n">
        <v>168741</v>
      </c>
      <c r="B278" s="2" t="s">
        <v>687</v>
      </c>
      <c r="C278" s="2" t="n">
        <v>0.1432485</v>
      </c>
      <c r="D278" s="2" t="n">
        <v>1.435</v>
      </c>
      <c r="E278" s="2" t="n">
        <v>0.39919165</v>
      </c>
      <c r="F278" s="2" t="n">
        <v>3.9950001</v>
      </c>
      <c r="G278" s="2" t="n">
        <f aca="false">C278/E278</f>
        <v>0.358846433786879</v>
      </c>
      <c r="H278" s="2" t="s">
        <v>688</v>
      </c>
      <c r="I278" s="2" t="s">
        <v>689</v>
      </c>
    </row>
    <row r="279" customFormat="false" ht="13" hidden="false" customHeight="false" outlineLevel="0" collapsed="false">
      <c r="A279" s="2" t="n">
        <v>168788</v>
      </c>
      <c r="B279" s="2" t="s">
        <v>690</v>
      </c>
      <c r="C279" s="2" t="n">
        <v>0.69434947</v>
      </c>
      <c r="D279" s="2" t="n">
        <v>7.145</v>
      </c>
      <c r="E279" s="2" t="n">
        <v>0.32863188</v>
      </c>
      <c r="F279" s="2" t="n">
        <v>3.2849998</v>
      </c>
      <c r="G279" s="2" t="n">
        <f aca="false">C279/E279</f>
        <v>2.11284878995915</v>
      </c>
      <c r="H279" s="2" t="s">
        <v>691</v>
      </c>
      <c r="I279" s="2" t="s">
        <v>692</v>
      </c>
    </row>
    <row r="280" customFormat="false" ht="13" hidden="false" customHeight="false" outlineLevel="0" collapsed="false">
      <c r="A280" s="2" t="n">
        <v>169133</v>
      </c>
      <c r="B280" s="2" t="s">
        <v>693</v>
      </c>
      <c r="C280" s="2" t="n">
        <v>0.11198251</v>
      </c>
      <c r="D280" s="2" t="n">
        <v>1.135</v>
      </c>
      <c r="E280" s="2" t="n">
        <v>0.048496958</v>
      </c>
      <c r="F280" s="2" t="n">
        <v>0.495</v>
      </c>
      <c r="G280" s="2" t="n">
        <f aca="false">C280/E280</f>
        <v>2.3090625601713</v>
      </c>
      <c r="H280" s="2" t="s">
        <v>694</v>
      </c>
      <c r="I280" s="2" t="s">
        <v>695</v>
      </c>
    </row>
    <row r="281" customFormat="false" ht="13" hidden="false" customHeight="false" outlineLevel="0" collapsed="false">
      <c r="A281" s="2" t="n">
        <v>169301</v>
      </c>
      <c r="B281" s="2" t="s">
        <v>696</v>
      </c>
      <c r="C281" s="2" t="n">
        <v>0.01</v>
      </c>
      <c r="D281" s="2" t="n">
        <v>0.085</v>
      </c>
      <c r="E281" s="2" t="n">
        <v>0.036507174</v>
      </c>
      <c r="F281" s="2" t="n">
        <v>0.365</v>
      </c>
      <c r="G281" s="2" t="n">
        <f aca="false">C281/E281</f>
        <v>0.273918764569397</v>
      </c>
      <c r="H281" s="2" t="s">
        <v>697</v>
      </c>
      <c r="I281" s="2" t="s">
        <v>698</v>
      </c>
    </row>
    <row r="282" customFormat="false" ht="13" hidden="false" customHeight="false" outlineLevel="0" collapsed="false">
      <c r="A282" s="2" t="n">
        <v>169680</v>
      </c>
      <c r="B282" s="2" t="s">
        <v>699</v>
      </c>
      <c r="C282" s="2" t="n">
        <v>0.05310385</v>
      </c>
      <c r="D282" s="2" t="n">
        <v>0.535</v>
      </c>
      <c r="E282" s="2" t="n">
        <v>0.025063774</v>
      </c>
      <c r="F282" s="2" t="n">
        <v>0.25</v>
      </c>
      <c r="G282" s="2" t="n">
        <f aca="false">C282/E282</f>
        <v>2.11874915565389</v>
      </c>
      <c r="H282" s="2" t="s">
        <v>700</v>
      </c>
      <c r="I282" s="2" t="s">
        <v>701</v>
      </c>
    </row>
    <row r="283" customFormat="false" ht="13" hidden="false" customHeight="false" outlineLevel="0" collapsed="false">
      <c r="A283" s="2" t="n">
        <v>169984</v>
      </c>
      <c r="B283" s="2" t="s">
        <v>702</v>
      </c>
      <c r="C283" s="2" t="n">
        <v>0.30079994</v>
      </c>
      <c r="D283" s="2" t="n">
        <v>3.01</v>
      </c>
      <c r="E283" s="2" t="n">
        <v>0.098744914</v>
      </c>
      <c r="F283" s="2" t="n">
        <v>0.99</v>
      </c>
      <c r="G283" s="2" t="n">
        <f aca="false">C283/E283</f>
        <v>3.04623223430019</v>
      </c>
      <c r="H283" s="2" t="s">
        <v>703</v>
      </c>
      <c r="I283" s="2" t="s">
        <v>704</v>
      </c>
    </row>
    <row r="284" customFormat="false" ht="13" hidden="false" customHeight="false" outlineLevel="0" collapsed="false">
      <c r="A284" s="2" t="n">
        <v>170127</v>
      </c>
      <c r="B284" s="2" t="s">
        <v>705</v>
      </c>
      <c r="C284" s="2" t="n">
        <v>0.08932555</v>
      </c>
      <c r="D284" s="2" t="n">
        <v>0.9</v>
      </c>
      <c r="E284" s="2" t="n">
        <v>0.19545887</v>
      </c>
      <c r="F284" s="2" t="n">
        <v>1.9549999</v>
      </c>
      <c r="G284" s="2" t="n">
        <f aca="false">C284/E284</f>
        <v>0.457004330373955</v>
      </c>
      <c r="H284" s="2" t="s">
        <v>706</v>
      </c>
      <c r="I284" s="2" t="s">
        <v>707</v>
      </c>
    </row>
    <row r="285" customFormat="false" ht="13" hidden="false" customHeight="false" outlineLevel="0" collapsed="false">
      <c r="A285" s="2" t="n">
        <v>170352</v>
      </c>
      <c r="B285" s="2" t="s">
        <v>708</v>
      </c>
      <c r="C285" s="2" t="n">
        <v>0.010012682</v>
      </c>
      <c r="D285" s="2" t="n">
        <v>0.09</v>
      </c>
      <c r="E285" s="2" t="n">
        <v>0.07017142</v>
      </c>
      <c r="F285" s="2" t="n">
        <v>0.7</v>
      </c>
      <c r="G285" s="2" t="n">
        <f aca="false">C285/E285</f>
        <v>0.142688889579262</v>
      </c>
      <c r="H285" s="2" t="s">
        <v>709</v>
      </c>
      <c r="I285" s="2" t="s">
        <v>710</v>
      </c>
    </row>
    <row r="286" customFormat="false" ht="13" hidden="false" customHeight="false" outlineLevel="0" collapsed="false">
      <c r="A286" s="2" t="n">
        <v>170538</v>
      </c>
      <c r="B286" s="2" t="s">
        <v>711</v>
      </c>
      <c r="C286" s="2" t="n">
        <v>0.048928674</v>
      </c>
      <c r="D286" s="2" t="n">
        <v>0.495</v>
      </c>
      <c r="E286" s="2" t="n">
        <v>0.10715578</v>
      </c>
      <c r="F286" s="2" t="n">
        <v>1.0699999</v>
      </c>
      <c r="G286" s="2" t="n">
        <f aca="false">C286/E286</f>
        <v>0.45661255043825</v>
      </c>
      <c r="H286" s="2" t="s">
        <v>712</v>
      </c>
      <c r="I286" s="2" t="s">
        <v>713</v>
      </c>
    </row>
    <row r="287" customFormat="false" ht="13" hidden="false" customHeight="false" outlineLevel="0" collapsed="false">
      <c r="A287" s="2" t="n">
        <v>170626</v>
      </c>
      <c r="B287" s="2" t="s">
        <v>714</v>
      </c>
      <c r="C287" s="2" t="n">
        <v>0.017944416</v>
      </c>
      <c r="D287" s="2" t="n">
        <v>0.185</v>
      </c>
      <c r="E287" s="2" t="n">
        <v>0.04167527</v>
      </c>
      <c r="F287" s="2" t="n">
        <v>0.42000002</v>
      </c>
      <c r="G287" s="2" t="n">
        <f aca="false">C287/E287</f>
        <v>0.430577078444843</v>
      </c>
      <c r="H287" s="2" t="s">
        <v>715</v>
      </c>
      <c r="I287" s="2" t="n">
        <v>0</v>
      </c>
    </row>
    <row r="288" customFormat="false" ht="13" hidden="false" customHeight="false" outlineLevel="0" collapsed="false">
      <c r="A288" s="2" t="n">
        <v>170698</v>
      </c>
      <c r="B288" s="2" t="n">
        <v>0</v>
      </c>
      <c r="C288" s="2" t="n">
        <v>0.6054968</v>
      </c>
      <c r="D288" s="2" t="n">
        <v>6.1000004</v>
      </c>
      <c r="E288" s="2" t="n">
        <v>1.2212043</v>
      </c>
      <c r="F288" s="2" t="n">
        <v>12.255</v>
      </c>
      <c r="G288" s="2" t="n">
        <f aca="false">C288/E288</f>
        <v>0.495819413672225</v>
      </c>
      <c r="H288" s="2" t="n">
        <v>0</v>
      </c>
      <c r="I288" s="2" t="n">
        <v>0</v>
      </c>
    </row>
    <row r="289" customFormat="false" ht="13" hidden="false" customHeight="false" outlineLevel="0" collapsed="false">
      <c r="A289" s="2" t="n">
        <v>171364</v>
      </c>
      <c r="B289" s="2" t="s">
        <v>716</v>
      </c>
      <c r="C289" s="2" t="n">
        <v>0.017492913</v>
      </c>
      <c r="D289" s="2" t="n">
        <v>0.17500001</v>
      </c>
      <c r="E289" s="2" t="n">
        <v>0.03709439</v>
      </c>
      <c r="F289" s="2" t="n">
        <v>0.37</v>
      </c>
      <c r="G289" s="2" t="n">
        <f aca="false">C289/E289</f>
        <v>0.471578397703804</v>
      </c>
      <c r="H289" s="2" t="s">
        <v>717</v>
      </c>
      <c r="I289" s="2" t="n">
        <v>0</v>
      </c>
    </row>
    <row r="290" customFormat="false" ht="13" hidden="false" customHeight="false" outlineLevel="0" collapsed="false">
      <c r="A290" s="2" t="n">
        <v>171458</v>
      </c>
      <c r="B290" s="2" t="s">
        <v>718</v>
      </c>
      <c r="C290" s="2" t="n">
        <v>0.013766637</v>
      </c>
      <c r="D290" s="2" t="n">
        <v>0.14</v>
      </c>
      <c r="E290" s="2" t="n">
        <v>0.046399813</v>
      </c>
      <c r="F290" s="2" t="n">
        <v>0.46499997</v>
      </c>
      <c r="G290" s="2" t="n">
        <f aca="false">C290/E290</f>
        <v>0.296695958666902</v>
      </c>
      <c r="H290" s="2" t="s">
        <v>719</v>
      </c>
      <c r="I290" s="2" t="s">
        <v>720</v>
      </c>
    </row>
    <row r="291" customFormat="false" ht="13" hidden="false" customHeight="false" outlineLevel="0" collapsed="false">
      <c r="A291" s="2" t="n">
        <v>171709</v>
      </c>
      <c r="B291" s="2" t="s">
        <v>721</v>
      </c>
      <c r="C291" s="2" t="n">
        <v>0.08494732</v>
      </c>
      <c r="D291" s="2" t="n">
        <v>0.85</v>
      </c>
      <c r="E291" s="2" t="n">
        <v>0.03704016</v>
      </c>
      <c r="F291" s="2" t="n">
        <v>0.37</v>
      </c>
      <c r="G291" s="2" t="n">
        <f aca="false">C291/E291</f>
        <v>2.29338426183904</v>
      </c>
      <c r="H291" s="2" t="s">
        <v>722</v>
      </c>
      <c r="I291" s="2" t="s">
        <v>723</v>
      </c>
    </row>
    <row r="292" customFormat="false" ht="13" hidden="false" customHeight="false" outlineLevel="0" collapsed="false">
      <c r="A292" s="2" t="n">
        <v>172171</v>
      </c>
      <c r="B292" s="2" t="s">
        <v>724</v>
      </c>
      <c r="C292" s="2" t="n">
        <v>0.018973729</v>
      </c>
      <c r="D292" s="2" t="n">
        <v>0.21000001</v>
      </c>
      <c r="E292" s="2" t="n">
        <v>0.043585036</v>
      </c>
      <c r="F292" s="2" t="n">
        <v>0.435</v>
      </c>
      <c r="G292" s="2" t="n">
        <f aca="false">C292/E292</f>
        <v>0.435326679551211</v>
      </c>
      <c r="H292" s="2" t="s">
        <v>725</v>
      </c>
      <c r="I292" s="2" t="s">
        <v>726</v>
      </c>
    </row>
    <row r="293" customFormat="false" ht="13" hidden="false" customHeight="false" outlineLevel="0" collapsed="false">
      <c r="A293" s="2" t="n">
        <v>172250</v>
      </c>
      <c r="B293" s="2" t="s">
        <v>727</v>
      </c>
      <c r="C293" s="2" t="n">
        <v>0.37341517</v>
      </c>
      <c r="D293" s="2" t="n">
        <v>3.7450001</v>
      </c>
      <c r="E293" s="2" t="n">
        <v>0.18594553</v>
      </c>
      <c r="F293" s="2" t="n">
        <v>1.875</v>
      </c>
      <c r="G293" s="2" t="n">
        <f aca="false">C293/E293</f>
        <v>2.00819654013732</v>
      </c>
      <c r="H293" s="2" t="s">
        <v>728</v>
      </c>
      <c r="I293" s="2" t="s">
        <v>729</v>
      </c>
    </row>
    <row r="294" customFormat="false" ht="13" hidden="false" customHeight="false" outlineLevel="0" collapsed="false">
      <c r="A294" s="2" t="n">
        <v>172513</v>
      </c>
      <c r="B294" s="2" t="s">
        <v>730</v>
      </c>
      <c r="C294" s="2" t="n">
        <v>0.04428333</v>
      </c>
      <c r="D294" s="2" t="n">
        <v>0.45</v>
      </c>
      <c r="E294" s="2" t="n">
        <v>0.021595612</v>
      </c>
      <c r="F294" s="2" t="n">
        <v>0.225</v>
      </c>
      <c r="G294" s="2" t="n">
        <f aca="false">C294/E294</f>
        <v>2.0505707363144</v>
      </c>
      <c r="H294" s="2" t="s">
        <v>731</v>
      </c>
      <c r="I294" s="2" t="s">
        <v>732</v>
      </c>
    </row>
    <row r="295" customFormat="false" ht="13" hidden="false" customHeight="false" outlineLevel="0" collapsed="false">
      <c r="A295" s="2" t="n">
        <v>172595</v>
      </c>
      <c r="B295" s="2" t="e">
        <f aca="false">NA()</f>
        <v>#N/A</v>
      </c>
      <c r="C295" s="2" t="n">
        <v>0.010501389</v>
      </c>
      <c r="D295" s="2" t="n">
        <v>0.09</v>
      </c>
      <c r="E295" s="2" t="n">
        <v>0.030474914</v>
      </c>
      <c r="F295" s="2" t="n">
        <v>0.305</v>
      </c>
      <c r="G295" s="2" t="n">
        <f aca="false">C295/E295</f>
        <v>0.344591259552037</v>
      </c>
      <c r="H295" s="2" t="e">
        <f aca="false">NA()</f>
        <v>#N/A</v>
      </c>
      <c r="I295" s="2" t="e">
        <f aca="false">NA()</f>
        <v>#N/A</v>
      </c>
    </row>
    <row r="296" customFormat="false" ht="13" hidden="false" customHeight="false" outlineLevel="0" collapsed="false">
      <c r="A296" s="2" t="n">
        <v>172684</v>
      </c>
      <c r="B296" s="2" t="s">
        <v>733</v>
      </c>
      <c r="C296" s="2" t="n">
        <v>0.018330362</v>
      </c>
      <c r="D296" s="2" t="n">
        <v>0.19</v>
      </c>
      <c r="E296" s="2" t="n">
        <v>0.054553892</v>
      </c>
      <c r="F296" s="2" t="n">
        <v>0.55</v>
      </c>
      <c r="G296" s="2" t="n">
        <f aca="false">C296/E296</f>
        <v>0.336004661225637</v>
      </c>
      <c r="H296" s="2" t="s">
        <v>734</v>
      </c>
      <c r="I296" s="2" t="s">
        <v>735</v>
      </c>
    </row>
    <row r="297" customFormat="false" ht="13" hidden="false" customHeight="false" outlineLevel="0" collapsed="false">
      <c r="A297" s="2" t="n">
        <v>173190</v>
      </c>
      <c r="B297" s="2" t="s">
        <v>736</v>
      </c>
      <c r="C297" s="2" t="n">
        <v>0.06377324</v>
      </c>
      <c r="D297" s="2" t="n">
        <v>0.65999997</v>
      </c>
      <c r="E297" s="2" t="n">
        <v>0.030076528</v>
      </c>
      <c r="F297" s="2" t="n">
        <v>0.305</v>
      </c>
      <c r="G297" s="2" t="n">
        <f aca="false">C297/E297</f>
        <v>2.12036575498342</v>
      </c>
      <c r="H297" s="2" t="n">
        <v>0</v>
      </c>
      <c r="I297" s="2" t="s">
        <v>736</v>
      </c>
    </row>
    <row r="298" customFormat="false" ht="13" hidden="false" customHeight="false" outlineLevel="0" collapsed="false">
      <c r="A298" s="2" t="n">
        <v>173325</v>
      </c>
      <c r="B298" s="2" t="n">
        <v>0</v>
      </c>
      <c r="C298" s="2" t="n">
        <v>0.029393973</v>
      </c>
      <c r="D298" s="2" t="n">
        <v>0.3</v>
      </c>
      <c r="E298" s="2" t="n">
        <v>0.07455367</v>
      </c>
      <c r="F298" s="2" t="n">
        <v>0.745</v>
      </c>
      <c r="G298" s="2" t="n">
        <f aca="false">C298/E298</f>
        <v>0.394265942910658</v>
      </c>
      <c r="H298" s="2" t="n">
        <v>0</v>
      </c>
      <c r="I298" s="2" t="n">
        <v>0</v>
      </c>
    </row>
    <row r="299" customFormat="false" ht="13" hidden="false" customHeight="false" outlineLevel="0" collapsed="false">
      <c r="A299" s="2" t="n">
        <v>173408</v>
      </c>
      <c r="B299" s="2" t="s">
        <v>737</v>
      </c>
      <c r="C299" s="2" t="n">
        <v>0.011489163</v>
      </c>
      <c r="D299" s="2" t="n">
        <v>0.114999995</v>
      </c>
      <c r="E299" s="2" t="n">
        <v>0.04167527</v>
      </c>
      <c r="F299" s="2" t="n">
        <v>0.42000002</v>
      </c>
      <c r="G299" s="2" t="n">
        <f aca="false">C299/E299</f>
        <v>0.275682988976436</v>
      </c>
      <c r="H299" s="2" t="s">
        <v>738</v>
      </c>
      <c r="I299" s="2" t="s">
        <v>739</v>
      </c>
    </row>
    <row r="300" customFormat="false" ht="13" hidden="false" customHeight="false" outlineLevel="0" collapsed="false">
      <c r="A300" s="2" t="n">
        <v>173633</v>
      </c>
      <c r="B300" s="2" t="s">
        <v>740</v>
      </c>
      <c r="C300" s="2" t="n">
        <v>0.030166304</v>
      </c>
      <c r="D300" s="2" t="n">
        <v>0.305</v>
      </c>
      <c r="E300" s="2" t="n">
        <v>0.011988767</v>
      </c>
      <c r="F300" s="2" t="n">
        <v>0.12</v>
      </c>
      <c r="G300" s="2" t="n">
        <f aca="false">C300/E300</f>
        <v>2.5162140527045</v>
      </c>
      <c r="H300" s="2" t="s">
        <v>741</v>
      </c>
      <c r="I300" s="2" t="s">
        <v>742</v>
      </c>
    </row>
    <row r="301" customFormat="false" ht="13" hidden="false" customHeight="false" outlineLevel="0" collapsed="false">
      <c r="A301" s="2" t="n">
        <v>173748</v>
      </c>
      <c r="B301" s="2" t="s">
        <v>743</v>
      </c>
      <c r="C301" s="2" t="n">
        <v>1.4074655</v>
      </c>
      <c r="D301" s="2" t="n">
        <v>29.575</v>
      </c>
      <c r="E301" s="2" t="n">
        <v>0.6499148</v>
      </c>
      <c r="F301" s="2" t="n">
        <v>13.61</v>
      </c>
      <c r="G301" s="2" t="n">
        <f aca="false">C301/E301</f>
        <v>2.16561540066483</v>
      </c>
      <c r="H301" s="2" t="s">
        <v>744</v>
      </c>
      <c r="I301" s="2" t="s">
        <v>745</v>
      </c>
    </row>
    <row r="302" customFormat="false" ht="13" hidden="false" customHeight="false" outlineLevel="0" collapsed="false">
      <c r="A302" s="2" t="n">
        <v>173780</v>
      </c>
      <c r="B302" s="2" t="s">
        <v>746</v>
      </c>
      <c r="C302" s="2" t="n">
        <v>1.6464272</v>
      </c>
      <c r="D302" s="2" t="n">
        <v>26.52</v>
      </c>
      <c r="E302" s="2" t="n">
        <v>0.5897907</v>
      </c>
      <c r="F302" s="2" t="n">
        <v>9.344999</v>
      </c>
      <c r="G302" s="2" t="n">
        <f aca="false">C302/E302</f>
        <v>2.79154486498346</v>
      </c>
      <c r="H302" s="2" t="s">
        <v>747</v>
      </c>
      <c r="I302" s="2" t="s">
        <v>748</v>
      </c>
    </row>
    <row r="303" customFormat="false" ht="13" hidden="false" customHeight="false" outlineLevel="0" collapsed="false">
      <c r="A303" s="2" t="n">
        <v>174203</v>
      </c>
      <c r="B303" s="2" t="s">
        <v>749</v>
      </c>
      <c r="C303" s="2" t="n">
        <v>0.13655813</v>
      </c>
      <c r="D303" s="2" t="n">
        <v>1.37</v>
      </c>
      <c r="E303" s="2" t="n">
        <v>0.06380197</v>
      </c>
      <c r="F303" s="2" t="n">
        <v>0.655</v>
      </c>
      <c r="G303" s="2" t="n">
        <f aca="false">C303/E303</f>
        <v>2.14034347215298</v>
      </c>
      <c r="H303" s="2" t="s">
        <v>750</v>
      </c>
      <c r="I303" s="2" t="s">
        <v>751</v>
      </c>
    </row>
    <row r="304" customFormat="false" ht="13" hidden="false" customHeight="false" outlineLevel="0" collapsed="false">
      <c r="A304" s="2" t="n">
        <v>174290</v>
      </c>
      <c r="B304" s="2" t="s">
        <v>752</v>
      </c>
      <c r="C304" s="2" t="n">
        <v>0.01226298</v>
      </c>
      <c r="D304" s="2" t="n">
        <v>0.105000004</v>
      </c>
      <c r="E304" s="2" t="n">
        <v>0.025362762</v>
      </c>
      <c r="F304" s="2" t="n">
        <v>0.28</v>
      </c>
      <c r="G304" s="2" t="n">
        <f aca="false">C304/E304</f>
        <v>0.483503334534307</v>
      </c>
      <c r="H304" s="2" t="s">
        <v>753</v>
      </c>
      <c r="I304" s="2" t="n">
        <v>0</v>
      </c>
    </row>
    <row r="305" customFormat="false" ht="13" hidden="false" customHeight="false" outlineLevel="0" collapsed="false">
      <c r="A305" s="2" t="n">
        <v>174447</v>
      </c>
      <c r="B305" s="2" t="s">
        <v>754</v>
      </c>
      <c r="C305" s="2" t="n">
        <v>0.5387678</v>
      </c>
      <c r="D305" s="2" t="n">
        <v>12.690001</v>
      </c>
      <c r="E305" s="2" t="n">
        <v>1.619177</v>
      </c>
      <c r="F305" s="2" t="n">
        <v>38.285</v>
      </c>
      <c r="G305" s="2" t="n">
        <f aca="false">C305/E305</f>
        <v>0.332741757077824</v>
      </c>
      <c r="H305" s="2" t="n">
        <v>0</v>
      </c>
      <c r="I305" s="2" t="s">
        <v>755</v>
      </c>
    </row>
    <row r="306" customFormat="false" ht="13" hidden="false" customHeight="false" outlineLevel="0" collapsed="false">
      <c r="A306" s="2" t="n">
        <v>174526</v>
      </c>
      <c r="B306" s="2" t="s">
        <v>756</v>
      </c>
      <c r="C306" s="2" t="n">
        <v>0.06191951</v>
      </c>
      <c r="D306" s="2" t="n">
        <v>0.625</v>
      </c>
      <c r="E306" s="2" t="n">
        <v>0.12630552</v>
      </c>
      <c r="F306" s="2" t="n">
        <v>1.26</v>
      </c>
      <c r="G306" s="2" t="n">
        <f aca="false">C306/E306</f>
        <v>0.490235977018265</v>
      </c>
      <c r="H306" s="2" t="s">
        <v>757</v>
      </c>
      <c r="I306" s="2" t="s">
        <v>758</v>
      </c>
    </row>
    <row r="307" customFormat="false" ht="13" hidden="false" customHeight="false" outlineLevel="0" collapsed="false">
      <c r="A307" s="2" t="n">
        <v>174632</v>
      </c>
      <c r="B307" s="2" t="s">
        <v>759</v>
      </c>
      <c r="C307" s="2" t="n">
        <v>0.017972263</v>
      </c>
      <c r="D307" s="2" t="n">
        <v>0.18</v>
      </c>
      <c r="E307" s="2" t="n">
        <v>0.09372647</v>
      </c>
      <c r="F307" s="2" t="n">
        <v>0.935</v>
      </c>
      <c r="G307" s="2" t="n">
        <f aca="false">C307/E307</f>
        <v>0.191752265928718</v>
      </c>
      <c r="H307" s="2" t="s">
        <v>760</v>
      </c>
      <c r="I307" s="2" t="s">
        <v>761</v>
      </c>
    </row>
    <row r="308" customFormat="false" ht="13" hidden="false" customHeight="false" outlineLevel="0" collapsed="false">
      <c r="A308" s="2" t="n">
        <v>174736</v>
      </c>
      <c r="B308" s="2" t="s">
        <v>762</v>
      </c>
      <c r="C308" s="2" t="n">
        <v>0.4335383</v>
      </c>
      <c r="D308" s="2" t="n">
        <v>8.6</v>
      </c>
      <c r="E308" s="2" t="n">
        <v>1.7798516</v>
      </c>
      <c r="F308" s="2" t="n">
        <v>35.55</v>
      </c>
      <c r="G308" s="2" t="n">
        <f aca="false">C308/E308</f>
        <v>0.243581150248706</v>
      </c>
      <c r="H308" s="2" t="s">
        <v>763</v>
      </c>
      <c r="I308" s="2" t="s">
        <v>764</v>
      </c>
    </row>
    <row r="309" customFormat="false" ht="13" hidden="false" customHeight="false" outlineLevel="0" collapsed="false">
      <c r="A309" s="2" t="n">
        <v>174773</v>
      </c>
      <c r="B309" s="2" t="n">
        <v>0</v>
      </c>
      <c r="C309" s="2" t="n">
        <v>0.031432573</v>
      </c>
      <c r="D309" s="2" t="n">
        <v>0.32</v>
      </c>
      <c r="E309" s="2" t="n">
        <v>0.010038191</v>
      </c>
      <c r="F309" s="2" t="n">
        <v>0.075</v>
      </c>
      <c r="G309" s="2" t="n">
        <f aca="false">C309/E309</f>
        <v>3.13129855767837</v>
      </c>
      <c r="H309" s="2" t="n">
        <v>0</v>
      </c>
      <c r="I309" s="2" t="n">
        <v>0</v>
      </c>
    </row>
    <row r="310" customFormat="false" ht="13" hidden="false" customHeight="false" outlineLevel="0" collapsed="false">
      <c r="A310" s="2" t="n">
        <v>174993</v>
      </c>
      <c r="B310" s="2" t="s">
        <v>765</v>
      </c>
      <c r="C310" s="2" t="n">
        <v>0.15449321</v>
      </c>
      <c r="D310" s="2" t="n">
        <v>1.545</v>
      </c>
      <c r="E310" s="2" t="n">
        <v>0.05525867</v>
      </c>
      <c r="F310" s="2" t="n">
        <v>0.555</v>
      </c>
      <c r="G310" s="2" t="n">
        <f aca="false">C310/E310</f>
        <v>2.79581846613391</v>
      </c>
      <c r="H310" s="2" t="s">
        <v>766</v>
      </c>
      <c r="I310" s="2" t="s">
        <v>767</v>
      </c>
    </row>
    <row r="311" customFormat="false" ht="13" hidden="false" customHeight="false" outlineLevel="0" collapsed="false">
      <c r="A311" s="2" t="n">
        <v>175144</v>
      </c>
      <c r="B311" s="2" t="s">
        <v>768</v>
      </c>
      <c r="C311" s="2" t="n">
        <v>0.21645391</v>
      </c>
      <c r="D311" s="2" t="n">
        <v>2.165</v>
      </c>
      <c r="E311" s="2" t="n">
        <v>0.10620891</v>
      </c>
      <c r="F311" s="2" t="n">
        <v>1.0799999</v>
      </c>
      <c r="G311" s="2" t="n">
        <f aca="false">C311/E311</f>
        <v>2.03800142568076</v>
      </c>
      <c r="H311" s="2" t="s">
        <v>769</v>
      </c>
      <c r="I311" s="2" t="s">
        <v>770</v>
      </c>
    </row>
    <row r="312" customFormat="false" ht="13" hidden="false" customHeight="false" outlineLevel="0" collapsed="false">
      <c r="A312" s="2" t="n">
        <v>175147</v>
      </c>
      <c r="B312" s="2" t="s">
        <v>771</v>
      </c>
      <c r="C312" s="2" t="n">
        <v>1.3910112</v>
      </c>
      <c r="D312" s="2" t="n">
        <v>27.875</v>
      </c>
      <c r="E312" s="2" t="n">
        <v>0.6741074</v>
      </c>
      <c r="F312" s="2" t="n">
        <v>13.504999</v>
      </c>
      <c r="G312" s="2" t="n">
        <f aca="false">C312/E312</f>
        <v>2.06348602611394</v>
      </c>
      <c r="H312" s="2" t="s">
        <v>772</v>
      </c>
      <c r="I312" s="2" t="s">
        <v>773</v>
      </c>
    </row>
    <row r="313" customFormat="false" ht="13" hidden="false" customHeight="false" outlineLevel="0" collapsed="false">
      <c r="A313" s="2" t="n">
        <v>175225</v>
      </c>
      <c r="B313" s="2" t="s">
        <v>774</v>
      </c>
      <c r="C313" s="2" t="n">
        <v>0.64121497</v>
      </c>
      <c r="D313" s="2" t="n">
        <v>11.87</v>
      </c>
      <c r="E313" s="2" t="n">
        <v>1.3471974</v>
      </c>
      <c r="F313" s="2" t="n">
        <v>24.695</v>
      </c>
      <c r="G313" s="2" t="n">
        <f aca="false">C313/E313</f>
        <v>0.475962149273744</v>
      </c>
      <c r="H313" s="2" t="s">
        <v>775</v>
      </c>
      <c r="I313" s="2" t="s">
        <v>776</v>
      </c>
    </row>
    <row r="314" customFormat="false" ht="13" hidden="false" customHeight="false" outlineLevel="0" collapsed="false">
      <c r="A314" s="2" t="n">
        <v>175304</v>
      </c>
      <c r="B314" s="2" t="s">
        <v>777</v>
      </c>
      <c r="C314" s="2" t="n">
        <v>0.0518075</v>
      </c>
      <c r="D314" s="2" t="n">
        <v>0.525</v>
      </c>
      <c r="E314" s="2" t="n">
        <v>0.10423638</v>
      </c>
      <c r="F314" s="2" t="n">
        <v>1.045</v>
      </c>
      <c r="G314" s="2" t="n">
        <f aca="false">C314/E314</f>
        <v>0.497019370780144</v>
      </c>
      <c r="H314" s="2" t="s">
        <v>778</v>
      </c>
      <c r="I314" s="2" t="n">
        <v>0</v>
      </c>
    </row>
    <row r="315" customFormat="false" ht="13" hidden="false" customHeight="false" outlineLevel="0" collapsed="false">
      <c r="A315" s="2" t="n">
        <v>175359</v>
      </c>
      <c r="B315" s="2" t="s">
        <v>779</v>
      </c>
      <c r="C315" s="2" t="n">
        <v>0.053833246</v>
      </c>
      <c r="D315" s="2" t="n">
        <v>0.555</v>
      </c>
      <c r="E315" s="2" t="n">
        <v>0.025989095</v>
      </c>
      <c r="F315" s="2" t="n">
        <v>0.265</v>
      </c>
      <c r="G315" s="2" t="n">
        <f aca="false">C315/E315</f>
        <v>2.07137824537561</v>
      </c>
      <c r="H315" s="2" t="s">
        <v>780</v>
      </c>
      <c r="I315" s="2" t="n">
        <v>0</v>
      </c>
    </row>
    <row r="316" customFormat="false" ht="13" hidden="false" customHeight="false" outlineLevel="0" collapsed="false">
      <c r="A316" s="2" t="n">
        <v>175369</v>
      </c>
      <c r="B316" s="2" t="s">
        <v>781</v>
      </c>
      <c r="C316" s="2" t="n">
        <v>0.06299227</v>
      </c>
      <c r="D316" s="2" t="n">
        <v>0.63</v>
      </c>
      <c r="E316" s="2" t="n">
        <v>0.18120953</v>
      </c>
      <c r="F316" s="2" t="n">
        <v>1.815</v>
      </c>
      <c r="G316" s="2" t="n">
        <f aca="false">C316/E316</f>
        <v>0.347621176435919</v>
      </c>
      <c r="H316" s="2" t="s">
        <v>782</v>
      </c>
      <c r="I316" s="2" t="s">
        <v>783</v>
      </c>
    </row>
    <row r="317" customFormat="false" ht="13" hidden="false" customHeight="false" outlineLevel="0" collapsed="false">
      <c r="A317" s="2" t="n">
        <v>175520</v>
      </c>
      <c r="B317" s="2" t="s">
        <v>784</v>
      </c>
      <c r="C317" s="2" t="n">
        <v>0.038340706</v>
      </c>
      <c r="D317" s="2" t="n">
        <v>0.395</v>
      </c>
      <c r="E317" s="2" t="n">
        <v>0.08399918</v>
      </c>
      <c r="F317" s="2" t="n">
        <v>0.84</v>
      </c>
      <c r="G317" s="2" t="n">
        <f aca="false">C317/E317</f>
        <v>0.456441431928264</v>
      </c>
      <c r="H317" s="2" t="n">
        <v>0</v>
      </c>
      <c r="I317" s="2" t="s">
        <v>785</v>
      </c>
    </row>
    <row r="318" customFormat="false" ht="13" hidden="false" customHeight="false" outlineLevel="0" collapsed="false">
      <c r="A318" s="2" t="n">
        <v>176032</v>
      </c>
      <c r="B318" s="2" t="s">
        <v>279</v>
      </c>
      <c r="C318" s="2" t="n">
        <v>1.5359333</v>
      </c>
      <c r="D318" s="2" t="n">
        <v>56.97</v>
      </c>
      <c r="E318" s="2" t="n">
        <v>0.5564483</v>
      </c>
      <c r="F318" s="2" t="n">
        <v>20.57</v>
      </c>
      <c r="G318" s="2" t="n">
        <f aca="false">C318/E318</f>
        <v>2.76024439287531</v>
      </c>
      <c r="H318" s="2" t="s">
        <v>280</v>
      </c>
      <c r="I318" s="2" t="s">
        <v>281</v>
      </c>
    </row>
    <row r="319" customFormat="false" ht="13" hidden="false" customHeight="false" outlineLevel="0" collapsed="false">
      <c r="A319" s="2" t="n">
        <v>176228</v>
      </c>
      <c r="B319" s="2" t="s">
        <v>530</v>
      </c>
      <c r="C319" s="2" t="n">
        <v>0.17960012</v>
      </c>
      <c r="D319" s="2" t="n">
        <v>1.8</v>
      </c>
      <c r="E319" s="2" t="n">
        <v>0.08630097</v>
      </c>
      <c r="F319" s="2" t="n">
        <v>0.865</v>
      </c>
      <c r="G319" s="2" t="n">
        <f aca="false">C319/E319</f>
        <v>2.08109039794107</v>
      </c>
      <c r="H319" s="2" t="s">
        <v>531</v>
      </c>
      <c r="I319" s="2" t="s">
        <v>532</v>
      </c>
    </row>
    <row r="320" customFormat="false" ht="13" hidden="false" customHeight="false" outlineLevel="0" collapsed="false">
      <c r="A320" s="2" t="n">
        <v>176334</v>
      </c>
      <c r="B320" s="2" t="s">
        <v>786</v>
      </c>
      <c r="C320" s="2" t="n">
        <v>0.027928574</v>
      </c>
      <c r="D320" s="2" t="n">
        <v>0.28</v>
      </c>
      <c r="E320" s="2" t="n">
        <v>0.08819031</v>
      </c>
      <c r="F320" s="2" t="n">
        <v>0.895</v>
      </c>
      <c r="G320" s="2" t="n">
        <f aca="false">C320/E320</f>
        <v>0.316685291161807</v>
      </c>
      <c r="H320" s="2" t="s">
        <v>787</v>
      </c>
      <c r="I320" s="2" t="s">
        <v>788</v>
      </c>
    </row>
    <row r="321" customFormat="false" ht="13" hidden="false" customHeight="false" outlineLevel="0" collapsed="false">
      <c r="A321" s="2" t="n">
        <v>176705</v>
      </c>
      <c r="B321" s="2" t="s">
        <v>789</v>
      </c>
      <c r="C321" s="2" t="n">
        <v>0.016754419</v>
      </c>
      <c r="D321" s="2" t="n">
        <v>0.19</v>
      </c>
      <c r="E321" s="2" t="n">
        <v>0.04003934</v>
      </c>
      <c r="F321" s="2" t="n">
        <v>0.42000002</v>
      </c>
      <c r="G321" s="2" t="n">
        <f aca="false">C321/E321</f>
        <v>0.418448930476876</v>
      </c>
      <c r="H321" s="2" t="s">
        <v>790</v>
      </c>
      <c r="I321" s="2" t="s">
        <v>791</v>
      </c>
    </row>
    <row r="322" customFormat="false" ht="13" hidden="false" customHeight="false" outlineLevel="0" collapsed="false">
      <c r="A322" s="2" t="n">
        <v>176736</v>
      </c>
      <c r="B322" s="2" t="s">
        <v>792</v>
      </c>
      <c r="C322" s="2" t="n">
        <v>0.0500801</v>
      </c>
      <c r="D322" s="2" t="n">
        <v>0.545</v>
      </c>
      <c r="E322" s="2" t="n">
        <v>0.016564863</v>
      </c>
      <c r="F322" s="2" t="n">
        <v>0.16999999</v>
      </c>
      <c r="G322" s="2" t="n">
        <f aca="false">C322/E322</f>
        <v>3.02327281547695</v>
      </c>
      <c r="H322" s="2" t="s">
        <v>793</v>
      </c>
      <c r="I322" s="2" t="s">
        <v>794</v>
      </c>
    </row>
    <row r="323" customFormat="false" ht="13" hidden="false" customHeight="false" outlineLevel="0" collapsed="false">
      <c r="A323" s="2" t="n">
        <v>176899</v>
      </c>
      <c r="B323" s="2" t="s">
        <v>795</v>
      </c>
      <c r="C323" s="2" t="n">
        <v>0.4976903</v>
      </c>
      <c r="D323" s="2" t="n">
        <v>4.995</v>
      </c>
      <c r="E323" s="2" t="n">
        <v>1.1054553</v>
      </c>
      <c r="F323" s="2" t="n">
        <v>11.035</v>
      </c>
      <c r="G323" s="2" t="n">
        <f aca="false">C323/E323</f>
        <v>0.450212957502669</v>
      </c>
      <c r="H323" s="2" t="s">
        <v>796</v>
      </c>
      <c r="I323" s="2" t="s">
        <v>797</v>
      </c>
    </row>
    <row r="324" customFormat="false" ht="13" hidden="false" customHeight="false" outlineLevel="0" collapsed="false">
      <c r="A324" s="2" t="n">
        <v>176962</v>
      </c>
      <c r="B324" s="2" t="s">
        <v>798</v>
      </c>
      <c r="C324" s="2" t="n">
        <v>0.011817213</v>
      </c>
      <c r="D324" s="2" t="n">
        <v>0.105000004</v>
      </c>
      <c r="E324" s="2" t="n">
        <v>0.059116516</v>
      </c>
      <c r="F324" s="2" t="n">
        <v>0.59000003</v>
      </c>
      <c r="G324" s="2" t="n">
        <f aca="false">C324/E324</f>
        <v>0.199896979720523</v>
      </c>
      <c r="H324" s="2" t="s">
        <v>799</v>
      </c>
      <c r="I324" s="2" t="s">
        <v>800</v>
      </c>
    </row>
    <row r="325" customFormat="false" ht="13" hidden="false" customHeight="false" outlineLevel="0" collapsed="false">
      <c r="A325" s="2" t="n">
        <v>176971</v>
      </c>
      <c r="B325" s="2" t="n">
        <v>0</v>
      </c>
      <c r="C325" s="2" t="n">
        <v>0.013000038</v>
      </c>
      <c r="D325" s="2" t="n">
        <v>0.13</v>
      </c>
      <c r="E325" s="2" t="n">
        <v>0.054526247</v>
      </c>
      <c r="F325" s="2" t="n">
        <v>0.54499996</v>
      </c>
      <c r="G325" s="2" t="n">
        <f aca="false">C325/E325</f>
        <v>0.238417986112266</v>
      </c>
      <c r="H325" s="2" t="n">
        <v>0</v>
      </c>
      <c r="I325" s="2" t="n">
        <v>0</v>
      </c>
    </row>
    <row r="326" customFormat="false" ht="13" hidden="false" customHeight="false" outlineLevel="0" collapsed="false">
      <c r="A326" s="2" t="n">
        <v>176989</v>
      </c>
      <c r="B326" s="2" t="s">
        <v>801</v>
      </c>
      <c r="C326" s="2" t="n">
        <v>0.042813685</v>
      </c>
      <c r="D326" s="2" t="n">
        <v>0.43</v>
      </c>
      <c r="E326" s="2" t="n">
        <v>0.10475578</v>
      </c>
      <c r="F326" s="2" t="n">
        <v>1.045</v>
      </c>
      <c r="G326" s="2" t="n">
        <f aca="false">C326/E326</f>
        <v>0.408699978177815</v>
      </c>
      <c r="H326" s="2" t="s">
        <v>802</v>
      </c>
      <c r="I326" s="2" t="s">
        <v>803</v>
      </c>
    </row>
    <row r="327" customFormat="false" ht="13" hidden="false" customHeight="false" outlineLevel="0" collapsed="false">
      <c r="A327" s="2" t="n">
        <v>177389</v>
      </c>
      <c r="B327" s="2" t="s">
        <v>804</v>
      </c>
      <c r="C327" s="2" t="n">
        <v>0.11278336</v>
      </c>
      <c r="D327" s="2" t="n">
        <v>1.13</v>
      </c>
      <c r="E327" s="2" t="n">
        <v>0.81704533</v>
      </c>
      <c r="F327" s="2" t="n">
        <v>8.155</v>
      </c>
      <c r="G327" s="2" t="n">
        <f aca="false">C327/E327</f>
        <v>0.138038069442243</v>
      </c>
      <c r="H327" s="2" t="s">
        <v>805</v>
      </c>
      <c r="I327" s="2" t="s">
        <v>806</v>
      </c>
    </row>
    <row r="328" customFormat="false" ht="13" hidden="false" customHeight="false" outlineLevel="0" collapsed="false">
      <c r="A328" s="2" t="n">
        <v>177973</v>
      </c>
      <c r="B328" s="2" t="s">
        <v>807</v>
      </c>
      <c r="C328" s="2" t="n">
        <v>0.15740445</v>
      </c>
      <c r="D328" s="2" t="n">
        <v>1.575</v>
      </c>
      <c r="E328" s="2" t="n">
        <v>0.36682275</v>
      </c>
      <c r="F328" s="2" t="n">
        <v>3.7</v>
      </c>
      <c r="G328" s="2" t="n">
        <f aca="false">C328/E328</f>
        <v>0.429102202630562</v>
      </c>
      <c r="H328" s="2" t="s">
        <v>808</v>
      </c>
      <c r="I328" s="2" t="n">
        <v>0</v>
      </c>
    </row>
    <row r="329" customFormat="false" ht="13" hidden="false" customHeight="false" outlineLevel="0" collapsed="false">
      <c r="A329" s="2" t="n">
        <v>178184</v>
      </c>
      <c r="B329" s="2" t="s">
        <v>809</v>
      </c>
      <c r="C329" s="2" t="n">
        <v>0.33627185</v>
      </c>
      <c r="D329" s="2" t="n">
        <v>3.405</v>
      </c>
      <c r="E329" s="2" t="n">
        <v>0.1420937</v>
      </c>
      <c r="F329" s="2" t="n">
        <v>1.4300001</v>
      </c>
      <c r="G329" s="2" t="n">
        <f aca="false">C329/E329</f>
        <v>2.36655003001541</v>
      </c>
      <c r="H329" s="2" t="s">
        <v>810</v>
      </c>
      <c r="I329" s="2" t="s">
        <v>811</v>
      </c>
    </row>
    <row r="330" customFormat="false" ht="13" hidden="false" customHeight="false" outlineLevel="0" collapsed="false">
      <c r="A330" s="2" t="n">
        <v>178238</v>
      </c>
      <c r="B330" s="2" t="s">
        <v>812</v>
      </c>
      <c r="C330" s="2" t="n">
        <v>1.4196178</v>
      </c>
      <c r="D330" s="2" t="n">
        <v>157.36</v>
      </c>
      <c r="E330" s="2" t="n">
        <v>0.5485981</v>
      </c>
      <c r="F330" s="2" t="n">
        <v>60.87</v>
      </c>
      <c r="G330" s="2" t="n">
        <f aca="false">C330/E330</f>
        <v>2.5877191335515</v>
      </c>
      <c r="H330" s="2" t="s">
        <v>813</v>
      </c>
      <c r="I330" s="2" t="s">
        <v>814</v>
      </c>
    </row>
    <row r="331" customFormat="false" ht="13" hidden="false" customHeight="false" outlineLevel="0" collapsed="false">
      <c r="A331" s="2" t="n">
        <v>178581</v>
      </c>
      <c r="B331" s="2" t="s">
        <v>815</v>
      </c>
      <c r="C331" s="2" t="n">
        <v>0.046829626</v>
      </c>
      <c r="D331" s="2" t="n">
        <v>0.47</v>
      </c>
      <c r="E331" s="2" t="n">
        <v>0.10208315</v>
      </c>
      <c r="F331" s="2" t="n">
        <v>1.02</v>
      </c>
      <c r="G331" s="2" t="n">
        <f aca="false">C331/E331</f>
        <v>0.458740017329011</v>
      </c>
      <c r="H331" s="2" t="s">
        <v>816</v>
      </c>
      <c r="I331" s="2" t="n">
        <v>0</v>
      </c>
    </row>
    <row r="332" customFormat="false" ht="13" hidden="false" customHeight="false" outlineLevel="0" collapsed="false">
      <c r="A332" s="2" t="n">
        <v>179318</v>
      </c>
      <c r="B332" s="2" t="s">
        <v>817</v>
      </c>
      <c r="C332" s="2" t="n">
        <v>0.035411987</v>
      </c>
      <c r="D332" s="2" t="n">
        <v>0.35500002</v>
      </c>
      <c r="E332" s="2" t="n">
        <v>0.07618729</v>
      </c>
      <c r="F332" s="2" t="n">
        <v>0.76</v>
      </c>
      <c r="G332" s="2" t="n">
        <f aca="false">C332/E332</f>
        <v>0.464801766803885</v>
      </c>
      <c r="H332" s="2" t="s">
        <v>818</v>
      </c>
      <c r="I332" s="2" t="s">
        <v>819</v>
      </c>
    </row>
    <row r="333" customFormat="false" ht="13" hidden="false" customHeight="false" outlineLevel="0" collapsed="false">
      <c r="A333" s="2" t="n">
        <v>180064</v>
      </c>
      <c r="B333" s="2" t="s">
        <v>820</v>
      </c>
      <c r="C333" s="2" t="n">
        <v>0.09469984</v>
      </c>
      <c r="D333" s="2" t="n">
        <v>1.055</v>
      </c>
      <c r="E333" s="2" t="n">
        <v>0.03855588</v>
      </c>
      <c r="F333" s="2" t="n">
        <v>0.39999998</v>
      </c>
      <c r="G333" s="2" t="n">
        <f aca="false">C333/E333</f>
        <v>2.45617114691715</v>
      </c>
      <c r="H333" s="2" t="s">
        <v>821</v>
      </c>
      <c r="I333" s="2" t="s">
        <v>822</v>
      </c>
    </row>
    <row r="334" customFormat="false" ht="13" hidden="false" customHeight="false" outlineLevel="0" collapsed="false">
      <c r="A334" s="2" t="n">
        <v>180086</v>
      </c>
      <c r="B334" s="2" t="s">
        <v>823</v>
      </c>
      <c r="C334" s="2" t="n">
        <v>0.16256128</v>
      </c>
      <c r="D334" s="2" t="n">
        <v>1.635</v>
      </c>
      <c r="E334" s="2" t="n">
        <v>0.36424485</v>
      </c>
      <c r="F334" s="2" t="n">
        <v>3.65</v>
      </c>
      <c r="G334" s="2" t="n">
        <f aca="false">C334/E334</f>
        <v>0.446296714970713</v>
      </c>
      <c r="H334" s="2" t="s">
        <v>824</v>
      </c>
      <c r="I334" s="2" t="s">
        <v>825</v>
      </c>
    </row>
    <row r="335" customFormat="false" ht="13" hidden="false" customHeight="false" outlineLevel="0" collapsed="false">
      <c r="A335" s="2" t="n">
        <v>180199</v>
      </c>
      <c r="B335" s="2" t="s">
        <v>826</v>
      </c>
      <c r="C335" s="2" t="n">
        <v>0.10954487</v>
      </c>
      <c r="D335" s="2" t="n">
        <v>1.105</v>
      </c>
      <c r="E335" s="2" t="n">
        <v>0.2988746</v>
      </c>
      <c r="F335" s="2" t="n">
        <v>2.99</v>
      </c>
      <c r="G335" s="2" t="n">
        <f aca="false">C335/E335</f>
        <v>0.366524522324748</v>
      </c>
      <c r="H335" s="2" t="s">
        <v>827</v>
      </c>
      <c r="I335" s="2" t="n">
        <v>0</v>
      </c>
    </row>
    <row r="336" customFormat="false" ht="13" hidden="false" customHeight="false" outlineLevel="0" collapsed="false">
      <c r="A336" s="2" t="n">
        <v>180649</v>
      </c>
      <c r="B336" s="2" t="s">
        <v>690</v>
      </c>
      <c r="C336" s="2" t="n">
        <v>1.4332825</v>
      </c>
      <c r="D336" s="2" t="n">
        <v>39.809998</v>
      </c>
      <c r="E336" s="2" t="n">
        <v>0.6797005</v>
      </c>
      <c r="F336" s="2" t="n">
        <v>18.76</v>
      </c>
      <c r="G336" s="2" t="n">
        <f aca="false">C336/E336</f>
        <v>2.10869713940184</v>
      </c>
      <c r="H336" s="2" t="s">
        <v>691</v>
      </c>
      <c r="I336" s="2" t="s">
        <v>692</v>
      </c>
    </row>
    <row r="337" customFormat="false" ht="13" hidden="false" customHeight="false" outlineLevel="0" collapsed="false">
      <c r="A337" s="2" t="n">
        <v>180726</v>
      </c>
      <c r="B337" s="2" t="s">
        <v>828</v>
      </c>
      <c r="C337" s="2" t="n">
        <v>0.018761724</v>
      </c>
      <c r="D337" s="2" t="n">
        <v>0.19</v>
      </c>
      <c r="E337" s="2" t="n">
        <v>0.048080653</v>
      </c>
      <c r="F337" s="2" t="n">
        <v>0.48000002</v>
      </c>
      <c r="G337" s="2" t="n">
        <f aca="false">C337/E337</f>
        <v>0.390213585493525</v>
      </c>
      <c r="H337" s="2" t="s">
        <v>829</v>
      </c>
      <c r="I337" s="2" t="s">
        <v>830</v>
      </c>
    </row>
    <row r="338" customFormat="false" ht="13" hidden="false" customHeight="false" outlineLevel="0" collapsed="false">
      <c r="A338" s="2" t="n">
        <v>180998</v>
      </c>
      <c r="B338" s="2" t="s">
        <v>831</v>
      </c>
      <c r="C338" s="2" t="n">
        <v>0.6387649</v>
      </c>
      <c r="D338" s="2" t="n">
        <v>7.46</v>
      </c>
      <c r="E338" s="2" t="n">
        <v>1.464731</v>
      </c>
      <c r="F338" s="2" t="n">
        <v>17.13</v>
      </c>
      <c r="G338" s="2" t="n">
        <f aca="false">C338/E338</f>
        <v>0.436097071749011</v>
      </c>
      <c r="H338" s="2" t="s">
        <v>832</v>
      </c>
      <c r="I338" s="2" t="s">
        <v>833</v>
      </c>
    </row>
    <row r="339" customFormat="false" ht="13" hidden="false" customHeight="false" outlineLevel="0" collapsed="false">
      <c r="A339" s="2" t="n">
        <v>181563</v>
      </c>
      <c r="B339" s="2" t="s">
        <v>834</v>
      </c>
      <c r="C339" s="2" t="n">
        <v>0.04289536</v>
      </c>
      <c r="D339" s="2" t="n">
        <v>0.43</v>
      </c>
      <c r="E339" s="2" t="n">
        <v>0.09822953</v>
      </c>
      <c r="F339" s="2" t="n">
        <v>1.21</v>
      </c>
      <c r="G339" s="2" t="n">
        <f aca="false">C339/E339</f>
        <v>0.436684976503502</v>
      </c>
      <c r="H339" s="2" t="s">
        <v>835</v>
      </c>
      <c r="I339" s="2" t="n">
        <v>0</v>
      </c>
    </row>
    <row r="340" customFormat="false" ht="13" hidden="false" customHeight="false" outlineLevel="0" collapsed="false">
      <c r="A340" s="2" t="n">
        <v>181632</v>
      </c>
      <c r="B340" s="2" t="s">
        <v>836</v>
      </c>
      <c r="C340" s="2" t="n">
        <v>0.020710241</v>
      </c>
      <c r="D340" s="2" t="n">
        <v>0.25</v>
      </c>
      <c r="E340" s="2" t="n">
        <v>0.043826506</v>
      </c>
      <c r="F340" s="2" t="n">
        <v>0.44</v>
      </c>
      <c r="G340" s="2" t="n">
        <f aca="false">C340/E340</f>
        <v>0.472550583886381</v>
      </c>
      <c r="H340" s="2" t="s">
        <v>837</v>
      </c>
      <c r="I340" s="2" t="s">
        <v>838</v>
      </c>
    </row>
    <row r="341" customFormat="false" ht="13" hidden="false" customHeight="false" outlineLevel="0" collapsed="false">
      <c r="A341" s="2" t="n">
        <v>182066</v>
      </c>
      <c r="B341" s="2" t="s">
        <v>839</v>
      </c>
      <c r="C341" s="2" t="n">
        <v>0.06445175</v>
      </c>
      <c r="D341" s="2" t="n">
        <v>0.645</v>
      </c>
      <c r="E341" s="2" t="n">
        <v>0.23008056</v>
      </c>
      <c r="F341" s="2" t="n">
        <v>2.3049998</v>
      </c>
      <c r="G341" s="2" t="n">
        <f aca="false">C341/E341</f>
        <v>0.280126882514542</v>
      </c>
      <c r="H341" s="2" t="n">
        <v>0</v>
      </c>
      <c r="I341" s="2" t="n">
        <v>0</v>
      </c>
    </row>
    <row r="342" customFormat="false" ht="13" hidden="false" customHeight="false" outlineLevel="0" collapsed="false">
      <c r="A342" s="2" t="n">
        <v>182088</v>
      </c>
      <c r="B342" s="2" t="s">
        <v>840</v>
      </c>
      <c r="C342" s="2" t="n">
        <v>0.17251143</v>
      </c>
      <c r="D342" s="2" t="n">
        <v>1.73</v>
      </c>
      <c r="E342" s="2" t="n">
        <v>0.06710355</v>
      </c>
      <c r="F342" s="2" t="n">
        <v>0.66999996</v>
      </c>
      <c r="G342" s="2" t="n">
        <f aca="false">C342/E342</f>
        <v>2.57082419633537</v>
      </c>
      <c r="H342" s="2" t="n">
        <v>0</v>
      </c>
      <c r="I342" s="2" t="s">
        <v>841</v>
      </c>
    </row>
    <row r="343" customFormat="false" ht="13" hidden="false" customHeight="false" outlineLevel="0" collapsed="false">
      <c r="A343" s="2" t="n">
        <v>182226</v>
      </c>
      <c r="B343" s="2" t="s">
        <v>842</v>
      </c>
      <c r="C343" s="2" t="n">
        <v>0.019975048</v>
      </c>
      <c r="D343" s="2" t="n">
        <v>0.19999999</v>
      </c>
      <c r="E343" s="2" t="n">
        <v>0.041055653</v>
      </c>
      <c r="F343" s="2" t="n">
        <v>0.41</v>
      </c>
      <c r="G343" s="2" t="n">
        <f aca="false">C343/E343</f>
        <v>0.486535873634747</v>
      </c>
      <c r="H343" s="2" t="s">
        <v>843</v>
      </c>
      <c r="I343" s="2" t="s">
        <v>844</v>
      </c>
    </row>
    <row r="344" customFormat="false" ht="13" hidden="false" customHeight="false" outlineLevel="0" collapsed="false">
      <c r="A344" s="2" t="n">
        <v>182382</v>
      </c>
      <c r="B344" s="2" t="s">
        <v>845</v>
      </c>
      <c r="C344" s="2" t="n">
        <v>0.046281904</v>
      </c>
      <c r="D344" s="2" t="n">
        <v>0.485</v>
      </c>
      <c r="E344" s="2" t="n">
        <v>0.022260247</v>
      </c>
      <c r="F344" s="2" t="n">
        <v>0.22999999</v>
      </c>
      <c r="G344" s="2" t="n">
        <f aca="false">C344/E344</f>
        <v>2.07912805280193</v>
      </c>
      <c r="H344" s="2" t="s">
        <v>846</v>
      </c>
      <c r="I344" s="2" t="s">
        <v>847</v>
      </c>
    </row>
    <row r="345" customFormat="false" ht="13" hidden="false" customHeight="false" outlineLevel="0" collapsed="false">
      <c r="A345" s="2" t="n">
        <v>182464</v>
      </c>
      <c r="B345" s="2" t="s">
        <v>848</v>
      </c>
      <c r="C345" s="2" t="n">
        <v>0.09397903</v>
      </c>
      <c r="D345" s="2" t="n">
        <v>0.94</v>
      </c>
      <c r="E345" s="2" t="n">
        <v>0.038932037</v>
      </c>
      <c r="F345" s="2" t="n">
        <v>0.40499997</v>
      </c>
      <c r="G345" s="2" t="n">
        <f aca="false">C345/E345</f>
        <v>2.41392532324985</v>
      </c>
      <c r="H345" s="2" t="s">
        <v>849</v>
      </c>
      <c r="I345" s="2" t="n">
        <v>0</v>
      </c>
    </row>
    <row r="346" customFormat="false" ht="13" hidden="false" customHeight="false" outlineLevel="0" collapsed="false">
      <c r="A346" s="2" t="n">
        <v>182574</v>
      </c>
      <c r="B346" s="2" t="s">
        <v>850</v>
      </c>
      <c r="C346" s="2" t="n">
        <v>0.42583588</v>
      </c>
      <c r="D346" s="2" t="n">
        <v>4.2799997</v>
      </c>
      <c r="E346" s="2" t="n">
        <v>0.8602939</v>
      </c>
      <c r="F346" s="2" t="n">
        <v>8.65</v>
      </c>
      <c r="G346" s="2" t="n">
        <f aca="false">C346/E346</f>
        <v>0.494988840441621</v>
      </c>
      <c r="H346" s="2" t="s">
        <v>851</v>
      </c>
      <c r="I346" s="2" t="s">
        <v>852</v>
      </c>
    </row>
    <row r="347" customFormat="false" ht="13" hidden="false" customHeight="false" outlineLevel="0" collapsed="false">
      <c r="A347" s="2" t="n">
        <v>182614</v>
      </c>
      <c r="B347" s="2" t="s">
        <v>853</v>
      </c>
      <c r="C347" s="2" t="n">
        <v>0.20417708</v>
      </c>
      <c r="D347" s="2" t="n">
        <v>4.13</v>
      </c>
      <c r="E347" s="2" t="n">
        <v>0.08697383</v>
      </c>
      <c r="F347" s="2" t="n">
        <v>0.885</v>
      </c>
      <c r="G347" s="2" t="n">
        <f aca="false">C347/E347</f>
        <v>2.34756914809892</v>
      </c>
      <c r="H347" s="2" t="s">
        <v>854</v>
      </c>
      <c r="I347" s="2" t="s">
        <v>855</v>
      </c>
    </row>
    <row r="348" customFormat="false" ht="13" hidden="false" customHeight="false" outlineLevel="0" collapsed="false">
      <c r="A348" s="2" t="n">
        <v>182847</v>
      </c>
      <c r="B348" s="2" t="e">
        <f aca="false">NA()</f>
        <v>#N/A</v>
      </c>
      <c r="C348" s="2" t="n">
        <v>0.036000118</v>
      </c>
      <c r="D348" s="2" t="n">
        <v>0.45000002</v>
      </c>
      <c r="E348" s="2" t="n">
        <v>0.124316335</v>
      </c>
      <c r="F348" s="2" t="n">
        <v>1.55</v>
      </c>
      <c r="G348" s="2" t="n">
        <f aca="false">C348/E348</f>
        <v>0.289584775806011</v>
      </c>
      <c r="H348" s="2" t="e">
        <f aca="false">NA()</f>
        <v>#N/A</v>
      </c>
      <c r="I348" s="2" t="e">
        <f aca="false">NA()</f>
        <v>#N/A</v>
      </c>
    </row>
    <row r="349" customFormat="false" ht="13" hidden="false" customHeight="false" outlineLevel="0" collapsed="false">
      <c r="A349" s="2" t="n">
        <v>182906</v>
      </c>
      <c r="B349" s="2" t="s">
        <v>856</v>
      </c>
      <c r="C349" s="2" t="n">
        <v>0.13649221</v>
      </c>
      <c r="D349" s="2" t="n">
        <v>1.365</v>
      </c>
      <c r="E349" s="2" t="n">
        <v>0.2852606</v>
      </c>
      <c r="F349" s="2" t="n">
        <v>2.865</v>
      </c>
      <c r="G349" s="2" t="n">
        <f aca="false">C349/E349</f>
        <v>0.478482517389363</v>
      </c>
      <c r="H349" s="2" t="s">
        <v>857</v>
      </c>
      <c r="I349" s="2" t="s">
        <v>858</v>
      </c>
    </row>
    <row r="350" customFormat="false" ht="13" hidden="false" customHeight="false" outlineLevel="0" collapsed="false">
      <c r="A350" s="2" t="n">
        <v>182977</v>
      </c>
      <c r="B350" s="2" t="s">
        <v>859</v>
      </c>
      <c r="C350" s="2" t="n">
        <v>0.27900448</v>
      </c>
      <c r="D350" s="2" t="n">
        <v>2.8200002</v>
      </c>
      <c r="E350" s="2" t="n">
        <v>0.6991671</v>
      </c>
      <c r="F350" s="2" t="n">
        <v>6.975</v>
      </c>
      <c r="G350" s="2" t="n">
        <f aca="false">C350/E350</f>
        <v>0.399052644210518</v>
      </c>
      <c r="H350" s="2" t="s">
        <v>860</v>
      </c>
      <c r="I350" s="2" t="s">
        <v>861</v>
      </c>
    </row>
    <row r="351" customFormat="false" ht="13" hidden="false" customHeight="false" outlineLevel="0" collapsed="false">
      <c r="A351" s="2" t="n">
        <v>183031</v>
      </c>
      <c r="B351" s="2" t="n">
        <v>0</v>
      </c>
      <c r="C351" s="2" t="n">
        <v>0.060597226</v>
      </c>
      <c r="D351" s="2" t="n">
        <v>0.615</v>
      </c>
      <c r="E351" s="2" t="n">
        <v>0.023745865</v>
      </c>
      <c r="F351" s="2" t="n">
        <v>0.25</v>
      </c>
      <c r="G351" s="2" t="n">
        <f aca="false">C351/E351</f>
        <v>2.55190644771205</v>
      </c>
      <c r="H351" s="2" t="n">
        <v>0</v>
      </c>
      <c r="I351" s="2" t="n">
        <v>0</v>
      </c>
    </row>
    <row r="352" customFormat="false" ht="13" hidden="false" customHeight="false" outlineLevel="0" collapsed="false">
      <c r="A352" s="2" t="n">
        <v>183096</v>
      </c>
      <c r="B352" s="2" t="s">
        <v>862</v>
      </c>
      <c r="C352" s="2" t="n">
        <v>0.0852763</v>
      </c>
      <c r="D352" s="2" t="n">
        <v>0.865</v>
      </c>
      <c r="E352" s="2" t="n">
        <v>0.037565574</v>
      </c>
      <c r="F352" s="2" t="n">
        <v>0.375</v>
      </c>
      <c r="G352" s="2" t="n">
        <f aca="false">C352/E352</f>
        <v>2.27006513996033</v>
      </c>
      <c r="H352" s="2" t="n">
        <v>0</v>
      </c>
      <c r="I352" s="2" t="s">
        <v>863</v>
      </c>
    </row>
    <row r="353" customFormat="false" ht="13" hidden="false" customHeight="false" outlineLevel="0" collapsed="false">
      <c r="A353" s="2" t="n">
        <v>183303</v>
      </c>
      <c r="B353" s="2" t="e">
        <f aca="false">NA()</f>
        <v>#N/A</v>
      </c>
      <c r="C353" s="2" t="n">
        <v>0.50472796</v>
      </c>
      <c r="D353" s="2" t="n">
        <v>19.265</v>
      </c>
      <c r="E353" s="2" t="n">
        <v>1.4975787</v>
      </c>
      <c r="F353" s="2" t="n">
        <v>56.915</v>
      </c>
      <c r="G353" s="2" t="n">
        <f aca="false">C353/E353</f>
        <v>0.337029339426369</v>
      </c>
      <c r="H353" s="2" t="e">
        <f aca="false">NA()</f>
        <v>#N/A</v>
      </c>
      <c r="I353" s="2" t="e">
        <f aca="false">NA()</f>
        <v>#N/A</v>
      </c>
    </row>
    <row r="354" customFormat="false" ht="13" hidden="false" customHeight="false" outlineLevel="0" collapsed="false">
      <c r="A354" s="2" t="n">
        <v>183514</v>
      </c>
      <c r="B354" s="2" t="s">
        <v>864</v>
      </c>
      <c r="C354" s="2" t="n">
        <v>0.012409716</v>
      </c>
      <c r="D354" s="2" t="n">
        <v>0.125</v>
      </c>
      <c r="E354" s="2" t="n">
        <v>0.04392958</v>
      </c>
      <c r="F354" s="2" t="n">
        <v>0.46</v>
      </c>
      <c r="G354" s="2" t="n">
        <f aca="false">C354/E354</f>
        <v>0.282491114187752</v>
      </c>
      <c r="H354" s="2" t="s">
        <v>865</v>
      </c>
      <c r="I354" s="2" t="n">
        <v>0</v>
      </c>
    </row>
    <row r="355" customFormat="false" ht="13" hidden="false" customHeight="false" outlineLevel="0" collapsed="false">
      <c r="A355" s="2" t="n">
        <v>183865</v>
      </c>
      <c r="B355" s="2" t="s">
        <v>866</v>
      </c>
      <c r="C355" s="2" t="n">
        <v>0.026981562</v>
      </c>
      <c r="D355" s="2" t="n">
        <v>0.26999998</v>
      </c>
      <c r="E355" s="2" t="n">
        <v>0.012697421</v>
      </c>
      <c r="F355" s="2" t="n">
        <v>0.11</v>
      </c>
      <c r="G355" s="2" t="n">
        <f aca="false">C355/E355</f>
        <v>2.1249639592166</v>
      </c>
      <c r="H355" s="2" t="s">
        <v>867</v>
      </c>
      <c r="I355" s="2" t="s">
        <v>868</v>
      </c>
    </row>
    <row r="356" customFormat="false" ht="13" hidden="false" customHeight="false" outlineLevel="0" collapsed="false">
      <c r="A356" s="2" t="n">
        <v>183890</v>
      </c>
      <c r="B356" s="2" t="s">
        <v>869</v>
      </c>
      <c r="C356" s="2" t="n">
        <v>0.021633375</v>
      </c>
      <c r="D356" s="2" t="n">
        <v>0.255</v>
      </c>
      <c r="E356" s="2" t="n">
        <v>0.044565618</v>
      </c>
      <c r="F356" s="2" t="n">
        <v>0.45</v>
      </c>
      <c r="G356" s="2" t="n">
        <f aca="false">C356/E356</f>
        <v>0.485427465630568</v>
      </c>
      <c r="H356" s="2" t="n">
        <v>0</v>
      </c>
      <c r="I356" s="2" t="n">
        <v>0</v>
      </c>
    </row>
    <row r="357" customFormat="false" ht="13" hidden="false" customHeight="false" outlineLevel="0" collapsed="false">
      <c r="A357" s="2" t="n">
        <v>184148</v>
      </c>
      <c r="B357" s="2" t="s">
        <v>870</v>
      </c>
      <c r="C357" s="2" t="n">
        <v>0.024738714</v>
      </c>
      <c r="D357" s="2" t="n">
        <v>0.315</v>
      </c>
      <c r="E357" s="2" t="n">
        <v>0.27359176</v>
      </c>
      <c r="F357" s="2" t="n">
        <v>2.81</v>
      </c>
      <c r="G357" s="2" t="n">
        <f aca="false">C357/E357</f>
        <v>0.0904219995514485</v>
      </c>
      <c r="H357" s="2" t="s">
        <v>871</v>
      </c>
      <c r="I357" s="2" t="s">
        <v>872</v>
      </c>
    </row>
    <row r="358" customFormat="false" ht="13" hidden="false" customHeight="false" outlineLevel="0" collapsed="false">
      <c r="A358" s="2" t="n">
        <v>184596</v>
      </c>
      <c r="B358" s="2" t="s">
        <v>873</v>
      </c>
      <c r="C358" s="2" t="n">
        <v>0.02144768</v>
      </c>
      <c r="D358" s="2" t="n">
        <v>0.215</v>
      </c>
      <c r="E358" s="2" t="n">
        <v>0.046948954</v>
      </c>
      <c r="F358" s="2" t="n">
        <v>0.47</v>
      </c>
      <c r="G358" s="2" t="n">
        <f aca="false">C358/E358</f>
        <v>0.456829773033921</v>
      </c>
      <c r="H358" s="2" t="s">
        <v>874</v>
      </c>
      <c r="I358" s="2" t="s">
        <v>875</v>
      </c>
    </row>
    <row r="359" customFormat="false" ht="13" hidden="false" customHeight="false" outlineLevel="0" collapsed="false">
      <c r="A359" s="2" t="n">
        <v>185369</v>
      </c>
      <c r="B359" s="2" t="s">
        <v>876</v>
      </c>
      <c r="C359" s="2" t="n">
        <v>0.5675968</v>
      </c>
      <c r="D359" s="2" t="n">
        <v>5.705</v>
      </c>
      <c r="E359" s="2" t="n">
        <v>0.1806874</v>
      </c>
      <c r="F359" s="2" t="n">
        <v>1.835</v>
      </c>
      <c r="G359" s="2" t="n">
        <f aca="false">C359/E359</f>
        <v>3.14131920654124</v>
      </c>
      <c r="H359" s="2" t="s">
        <v>877</v>
      </c>
      <c r="I359" s="2" t="s">
        <v>878</v>
      </c>
    </row>
    <row r="360" customFormat="false" ht="13" hidden="false" customHeight="false" outlineLevel="0" collapsed="false">
      <c r="A360" s="2" t="n">
        <v>185687</v>
      </c>
      <c r="B360" s="2" t="s">
        <v>879</v>
      </c>
      <c r="C360" s="2" t="n">
        <v>0.5664953</v>
      </c>
      <c r="D360" s="2" t="n">
        <v>25.585</v>
      </c>
      <c r="E360" s="2" t="n">
        <v>1.4354327</v>
      </c>
      <c r="F360" s="2" t="n">
        <v>64.575</v>
      </c>
      <c r="G360" s="2" t="n">
        <f aca="false">C360/E360</f>
        <v>0.394651243489158</v>
      </c>
      <c r="H360" s="2" t="s">
        <v>880</v>
      </c>
      <c r="I360" s="2" t="s">
        <v>881</v>
      </c>
    </row>
    <row r="361" customFormat="false" ht="13" hidden="false" customHeight="false" outlineLevel="0" collapsed="false">
      <c r="A361" s="2" t="n">
        <v>186130</v>
      </c>
      <c r="B361" s="2" t="s">
        <v>882</v>
      </c>
      <c r="C361" s="2" t="n">
        <v>0.013490778</v>
      </c>
      <c r="D361" s="2" t="n">
        <v>0.13499999</v>
      </c>
      <c r="E361" s="2" t="n">
        <v>0.02835643</v>
      </c>
      <c r="F361" s="2" t="n">
        <v>0.285</v>
      </c>
      <c r="G361" s="2" t="n">
        <f aca="false">C361/E361</f>
        <v>0.475757279742196</v>
      </c>
      <c r="H361" s="2" t="s">
        <v>883</v>
      </c>
      <c r="I361" s="2" t="s">
        <v>884</v>
      </c>
    </row>
    <row r="362" customFormat="false" ht="13" hidden="false" customHeight="false" outlineLevel="0" collapsed="false">
      <c r="A362" s="2" t="n">
        <v>186353</v>
      </c>
      <c r="B362" s="2" t="s">
        <v>885</v>
      </c>
      <c r="C362" s="2" t="n">
        <v>0.06627238</v>
      </c>
      <c r="D362" s="2" t="n">
        <v>0.665</v>
      </c>
      <c r="E362" s="2" t="n">
        <v>0.2724284</v>
      </c>
      <c r="F362" s="2" t="n">
        <v>2.7199998</v>
      </c>
      <c r="G362" s="2" t="n">
        <f aca="false">C362/E362</f>
        <v>0.243265313014355</v>
      </c>
      <c r="H362" s="2" t="s">
        <v>886</v>
      </c>
      <c r="I362" s="2" t="s">
        <v>887</v>
      </c>
    </row>
    <row r="363" customFormat="false" ht="13" hidden="false" customHeight="false" outlineLevel="0" collapsed="false">
      <c r="A363" s="2" t="n">
        <v>186512</v>
      </c>
      <c r="B363" s="2" t="s">
        <v>888</v>
      </c>
      <c r="C363" s="2" t="n">
        <v>0.30497968</v>
      </c>
      <c r="D363" s="2" t="n">
        <v>3.065</v>
      </c>
      <c r="E363" s="2" t="n">
        <v>1.0558128</v>
      </c>
      <c r="F363" s="2" t="n">
        <v>10.62</v>
      </c>
      <c r="G363" s="2" t="n">
        <f aca="false">C363/E363</f>
        <v>0.288857721747643</v>
      </c>
      <c r="H363" s="2" t="s">
        <v>889</v>
      </c>
      <c r="I363" s="2" t="s">
        <v>890</v>
      </c>
    </row>
    <row r="364" customFormat="false" ht="13" hidden="false" customHeight="false" outlineLevel="0" collapsed="false">
      <c r="A364" s="2" t="n">
        <v>186929</v>
      </c>
      <c r="B364" s="2" t="s">
        <v>891</v>
      </c>
      <c r="C364" s="2" t="n">
        <v>0.31104442</v>
      </c>
      <c r="D364" s="2" t="n">
        <v>3.145</v>
      </c>
      <c r="E364" s="2" t="n">
        <v>0.14285912</v>
      </c>
      <c r="F364" s="2" t="n">
        <v>1.43</v>
      </c>
      <c r="G364" s="2" t="n">
        <f aca="false">C364/E364</f>
        <v>2.17728080643364</v>
      </c>
      <c r="H364" s="2" t="s">
        <v>892</v>
      </c>
      <c r="I364" s="2" t="s">
        <v>893</v>
      </c>
    </row>
    <row r="365" customFormat="false" ht="13" hidden="false" customHeight="false" outlineLevel="0" collapsed="false">
      <c r="A365" s="2" t="n">
        <v>187019</v>
      </c>
      <c r="B365" s="2" t="s">
        <v>894</v>
      </c>
      <c r="C365" s="2" t="n">
        <v>0.039344758</v>
      </c>
      <c r="D365" s="2" t="n">
        <v>0.395</v>
      </c>
      <c r="E365" s="2" t="n">
        <v>0.08961482</v>
      </c>
      <c r="F365" s="2" t="n">
        <v>0.895</v>
      </c>
      <c r="G365" s="2" t="n">
        <f aca="false">C365/E365</f>
        <v>0.439042984184982</v>
      </c>
      <c r="H365" s="2" t="s">
        <v>895</v>
      </c>
      <c r="I365" s="2" t="s">
        <v>896</v>
      </c>
    </row>
    <row r="366" customFormat="false" ht="13" hidden="false" customHeight="false" outlineLevel="0" collapsed="false">
      <c r="A366" s="2" t="n">
        <v>187082</v>
      </c>
      <c r="B366" s="2" t="s">
        <v>897</v>
      </c>
      <c r="C366" s="2" t="n">
        <v>0.23950027</v>
      </c>
      <c r="D366" s="2" t="n">
        <v>2.395</v>
      </c>
      <c r="E366" s="2" t="n">
        <v>0.98141706</v>
      </c>
      <c r="F366" s="2" t="n">
        <v>9.8</v>
      </c>
      <c r="G366" s="2" t="n">
        <f aca="false">C366/E366</f>
        <v>0.24403516075011</v>
      </c>
      <c r="H366" s="2" t="s">
        <v>898</v>
      </c>
      <c r="I366" s="2" t="s">
        <v>899</v>
      </c>
    </row>
    <row r="367" customFormat="false" ht="13" hidden="false" customHeight="false" outlineLevel="0" collapsed="false">
      <c r="A367" s="2" t="n">
        <v>187489</v>
      </c>
      <c r="B367" s="2" t="s">
        <v>900</v>
      </c>
      <c r="C367" s="2" t="n">
        <v>0.27539152</v>
      </c>
      <c r="D367" s="2" t="n">
        <v>2.7849998</v>
      </c>
      <c r="E367" s="2" t="n">
        <v>0.11856412</v>
      </c>
      <c r="F367" s="2" t="n">
        <v>1.185</v>
      </c>
      <c r="G367" s="2" t="n">
        <f aca="false">C367/E367</f>
        <v>2.32272225357891</v>
      </c>
      <c r="H367" s="2" t="s">
        <v>901</v>
      </c>
      <c r="I367" s="2" t="n">
        <v>0</v>
      </c>
    </row>
    <row r="368" customFormat="false" ht="13" hidden="false" customHeight="false" outlineLevel="0" collapsed="false">
      <c r="A368" s="2" t="n">
        <v>187778</v>
      </c>
      <c r="B368" s="2" t="n">
        <v>0</v>
      </c>
      <c r="C368" s="2" t="n">
        <v>0.027838912</v>
      </c>
      <c r="D368" s="2" t="n">
        <v>0.28</v>
      </c>
      <c r="E368" s="2" t="n">
        <v>0.10098433</v>
      </c>
      <c r="F368" s="2" t="n">
        <v>1.015</v>
      </c>
      <c r="G368" s="2" t="n">
        <f aca="false">C368/E368</f>
        <v>0.275675562733347</v>
      </c>
      <c r="H368" s="2" t="n">
        <v>0</v>
      </c>
      <c r="I368" s="2" t="n">
        <v>0</v>
      </c>
    </row>
    <row r="369" customFormat="false" ht="13" hidden="false" customHeight="false" outlineLevel="0" collapsed="false">
      <c r="A369" s="2" t="n">
        <v>188050</v>
      </c>
      <c r="B369" s="2" t="s">
        <v>902</v>
      </c>
      <c r="C369" s="2" t="n">
        <v>0.08096324</v>
      </c>
      <c r="D369" s="2" t="n">
        <v>0.82</v>
      </c>
      <c r="E369" s="2" t="n">
        <v>0.035074957</v>
      </c>
      <c r="F369" s="2" t="n">
        <v>0.35000002</v>
      </c>
      <c r="G369" s="2" t="n">
        <f aca="false">C369/E369</f>
        <v>2.30829192463443</v>
      </c>
      <c r="H369" s="2" t="s">
        <v>903</v>
      </c>
      <c r="I369" s="2" t="s">
        <v>904</v>
      </c>
    </row>
    <row r="370" customFormat="false" ht="13" hidden="false" customHeight="false" outlineLevel="0" collapsed="false">
      <c r="A370" s="2" t="n">
        <v>188227</v>
      </c>
      <c r="B370" s="2" t="s">
        <v>293</v>
      </c>
      <c r="C370" s="2" t="n">
        <v>0.46744138</v>
      </c>
      <c r="D370" s="2" t="n">
        <v>4.775</v>
      </c>
      <c r="E370" s="2" t="n">
        <v>0.21427873</v>
      </c>
      <c r="F370" s="2" t="n">
        <v>2.165</v>
      </c>
      <c r="G370" s="2" t="n">
        <f aca="false">C370/E370</f>
        <v>2.18146420785675</v>
      </c>
      <c r="H370" s="2" t="s">
        <v>905</v>
      </c>
      <c r="I370" s="2" t="s">
        <v>294</v>
      </c>
    </row>
    <row r="371" customFormat="false" ht="13" hidden="false" customHeight="false" outlineLevel="0" collapsed="false">
      <c r="A371" s="2" t="n">
        <v>188408</v>
      </c>
      <c r="B371" s="2" t="n">
        <v>0</v>
      </c>
      <c r="C371" s="2" t="n">
        <v>0.11614685</v>
      </c>
      <c r="D371" s="2" t="n">
        <v>1.185</v>
      </c>
      <c r="E371" s="2" t="n">
        <v>0.05711023</v>
      </c>
      <c r="F371" s="2" t="n">
        <v>0.57</v>
      </c>
      <c r="G371" s="2" t="n">
        <f aca="false">C371/E371</f>
        <v>2.03373108460603</v>
      </c>
      <c r="H371" s="2" t="n">
        <v>0</v>
      </c>
      <c r="I371" s="2" t="n">
        <v>0</v>
      </c>
    </row>
    <row r="372" customFormat="false" ht="13" hidden="false" customHeight="false" outlineLevel="0" collapsed="false">
      <c r="A372" s="2" t="n">
        <v>188708</v>
      </c>
      <c r="B372" s="2" t="s">
        <v>906</v>
      </c>
      <c r="C372" s="2" t="n">
        <v>0.36603945</v>
      </c>
      <c r="D372" s="2" t="n">
        <v>3.6999998</v>
      </c>
      <c r="E372" s="2" t="n">
        <v>0.885967</v>
      </c>
      <c r="F372" s="2" t="n">
        <v>8.945</v>
      </c>
      <c r="G372" s="2" t="n">
        <f aca="false">C372/E372</f>
        <v>0.413152465046667</v>
      </c>
      <c r="H372" s="2" t="s">
        <v>907</v>
      </c>
      <c r="I372" s="2" t="s">
        <v>908</v>
      </c>
    </row>
    <row r="373" customFormat="false" ht="13" hidden="false" customHeight="false" outlineLevel="0" collapsed="false">
      <c r="A373" s="2" t="n">
        <v>188801</v>
      </c>
      <c r="B373" s="2" t="s">
        <v>909</v>
      </c>
      <c r="C373" s="2" t="n">
        <v>0.106348835</v>
      </c>
      <c r="D373" s="2" t="n">
        <v>1.085</v>
      </c>
      <c r="E373" s="2" t="n">
        <v>0.052363507</v>
      </c>
      <c r="F373" s="2" t="n">
        <v>0.53</v>
      </c>
      <c r="G373" s="2" t="n">
        <f aca="false">C373/E373</f>
        <v>2.03097235255843</v>
      </c>
      <c r="H373" s="2" t="s">
        <v>910</v>
      </c>
      <c r="I373" s="2" t="s">
        <v>911</v>
      </c>
    </row>
    <row r="374" customFormat="false" ht="13" hidden="false" customHeight="false" outlineLevel="0" collapsed="false">
      <c r="A374" s="2" t="n">
        <v>189490</v>
      </c>
      <c r="B374" s="2" t="s">
        <v>912</v>
      </c>
      <c r="C374" s="2" t="n">
        <v>0.045825902</v>
      </c>
      <c r="D374" s="2" t="n">
        <v>0.45999998</v>
      </c>
      <c r="E374" s="2" t="n">
        <v>0.021385146</v>
      </c>
      <c r="F374" s="2" t="n">
        <v>0.24</v>
      </c>
      <c r="G374" s="2" t="n">
        <f aca="false">C374/E374</f>
        <v>2.1428846920194</v>
      </c>
      <c r="H374" s="2" t="s">
        <v>913</v>
      </c>
      <c r="I374" s="2" t="s">
        <v>914</v>
      </c>
    </row>
    <row r="375" customFormat="false" ht="13" hidden="false" customHeight="false" outlineLevel="0" collapsed="false">
      <c r="A375" s="2" t="n">
        <v>189708</v>
      </c>
      <c r="B375" s="2" t="s">
        <v>915</v>
      </c>
      <c r="C375" s="2" t="n">
        <v>0.021494254</v>
      </c>
      <c r="D375" s="2" t="n">
        <v>0.215</v>
      </c>
      <c r="E375" s="2" t="n">
        <v>0.010528144</v>
      </c>
      <c r="F375" s="2" t="n">
        <v>0.1</v>
      </c>
      <c r="G375" s="2" t="n">
        <f aca="false">C375/E375</f>
        <v>2.04159954499103</v>
      </c>
      <c r="H375" s="2" t="s">
        <v>916</v>
      </c>
      <c r="I375" s="2" t="s">
        <v>917</v>
      </c>
    </row>
    <row r="376" customFormat="false" ht="13" hidden="false" customHeight="false" outlineLevel="0" collapsed="false">
      <c r="A376" s="2" t="n">
        <v>189919</v>
      </c>
      <c r="B376" s="2" t="s">
        <v>918</v>
      </c>
      <c r="C376" s="2" t="n">
        <v>0.044699144</v>
      </c>
      <c r="D376" s="2" t="n">
        <v>0.455</v>
      </c>
      <c r="E376" s="2" t="n">
        <v>0.28604874</v>
      </c>
      <c r="F376" s="2" t="n">
        <v>7.9449997</v>
      </c>
      <c r="G376" s="2" t="n">
        <f aca="false">C376/E376</f>
        <v>0.156264082827283</v>
      </c>
      <c r="H376" s="2" t="s">
        <v>919</v>
      </c>
      <c r="I376" s="2" t="s">
        <v>920</v>
      </c>
    </row>
    <row r="377" customFormat="false" ht="13" hidden="false" customHeight="false" outlineLevel="0" collapsed="false">
      <c r="A377" s="2" t="n">
        <v>190174</v>
      </c>
      <c r="B377" s="2" t="s">
        <v>921</v>
      </c>
      <c r="C377" s="2" t="n">
        <v>0.22100072</v>
      </c>
      <c r="D377" s="2" t="n">
        <v>2.21</v>
      </c>
      <c r="E377" s="2" t="n">
        <v>0.4854511</v>
      </c>
      <c r="F377" s="2" t="n">
        <v>4.87</v>
      </c>
      <c r="G377" s="2" t="n">
        <f aca="false">C377/E377</f>
        <v>0.455248159907352</v>
      </c>
      <c r="H377" s="2" t="s">
        <v>922</v>
      </c>
      <c r="I377" s="2" t="s">
        <v>923</v>
      </c>
    </row>
    <row r="378" customFormat="false" ht="13" hidden="false" customHeight="false" outlineLevel="0" collapsed="false">
      <c r="A378" s="2" t="n">
        <v>190300</v>
      </c>
      <c r="B378" s="2" t="s">
        <v>924</v>
      </c>
      <c r="C378" s="2" t="n">
        <v>0.5050442</v>
      </c>
      <c r="D378" s="2" t="n">
        <v>5.0550003</v>
      </c>
      <c r="E378" s="2" t="n">
        <v>1.1067128</v>
      </c>
      <c r="F378" s="2" t="n">
        <v>11.12</v>
      </c>
      <c r="G378" s="2" t="n">
        <f aca="false">C378/E378</f>
        <v>0.456346217374553</v>
      </c>
      <c r="H378" s="2" t="s">
        <v>925</v>
      </c>
      <c r="I378" s="2" t="s">
        <v>926</v>
      </c>
    </row>
    <row r="379" customFormat="false" ht="13" hidden="false" customHeight="false" outlineLevel="0" collapsed="false">
      <c r="A379" s="2" t="n">
        <v>190653</v>
      </c>
      <c r="B379" s="2" t="n">
        <v>0</v>
      </c>
      <c r="C379" s="2" t="n">
        <v>0.047833204</v>
      </c>
      <c r="D379" s="2" t="n">
        <v>0.48</v>
      </c>
      <c r="E379" s="2" t="n">
        <v>0.01143084</v>
      </c>
      <c r="F379" s="2" t="n">
        <v>0.114999995</v>
      </c>
      <c r="G379" s="2" t="n">
        <f aca="false">C379/E379</f>
        <v>4.18457471191968</v>
      </c>
      <c r="H379" s="2" t="n">
        <v>0</v>
      </c>
      <c r="I379" s="2" t="n">
        <v>0</v>
      </c>
    </row>
    <row r="380" customFormat="false" ht="13" hidden="false" customHeight="false" outlineLevel="0" collapsed="false">
      <c r="A380" s="2" t="n">
        <v>190771</v>
      </c>
      <c r="B380" s="2" t="s">
        <v>927</v>
      </c>
      <c r="C380" s="2" t="n">
        <v>0.021166082</v>
      </c>
      <c r="D380" s="2" t="n">
        <v>0.22999999</v>
      </c>
      <c r="E380" s="2" t="n">
        <v>0.01</v>
      </c>
      <c r="F380" s="2" t="n">
        <v>0.065</v>
      </c>
      <c r="G380" s="2" t="n">
        <f aca="false">C380/E380</f>
        <v>2.1166082</v>
      </c>
      <c r="H380" s="2" t="s">
        <v>928</v>
      </c>
      <c r="I380" s="2" t="n">
        <v>0</v>
      </c>
    </row>
    <row r="381" customFormat="false" ht="13" hidden="false" customHeight="false" outlineLevel="0" collapsed="false">
      <c r="A381" s="2" t="n">
        <v>190955</v>
      </c>
      <c r="B381" s="2" t="n">
        <v>0</v>
      </c>
      <c r="C381" s="2" t="n">
        <v>0.09395241</v>
      </c>
      <c r="D381" s="2" t="n">
        <v>0.94000006</v>
      </c>
      <c r="E381" s="2" t="n">
        <v>0.25091833</v>
      </c>
      <c r="F381" s="2" t="n">
        <v>2.51</v>
      </c>
      <c r="G381" s="2" t="n">
        <f aca="false">C381/E381</f>
        <v>0.374434223278945</v>
      </c>
      <c r="H381" s="2" t="n">
        <v>0</v>
      </c>
      <c r="I381" s="2" t="n">
        <v>0</v>
      </c>
    </row>
    <row r="382" customFormat="false" ht="13" hidden="false" customHeight="false" outlineLevel="0" collapsed="false">
      <c r="A382" s="2" t="n">
        <v>191065</v>
      </c>
      <c r="B382" s="2" t="s">
        <v>551</v>
      </c>
      <c r="C382" s="2" t="n">
        <v>0.04315104</v>
      </c>
      <c r="D382" s="2" t="n">
        <v>0.435</v>
      </c>
      <c r="E382" s="2" t="n">
        <v>0.13276896</v>
      </c>
      <c r="F382" s="2" t="n">
        <v>1.345</v>
      </c>
      <c r="G382" s="2" t="n">
        <f aca="false">C382/E382</f>
        <v>0.325008495961707</v>
      </c>
      <c r="H382" s="2" t="s">
        <v>552</v>
      </c>
      <c r="I382" s="2" t="s">
        <v>553</v>
      </c>
    </row>
    <row r="383" customFormat="false" ht="13" hidden="false" customHeight="false" outlineLevel="0" collapsed="false">
      <c r="A383" s="2" t="n">
        <v>191084</v>
      </c>
      <c r="B383" s="2" t="s">
        <v>929</v>
      </c>
      <c r="C383" s="2" t="n">
        <v>1.4069586</v>
      </c>
      <c r="D383" s="2" t="n">
        <v>141.485</v>
      </c>
      <c r="E383" s="2" t="n">
        <v>0.67128515</v>
      </c>
      <c r="F383" s="2" t="n">
        <v>67.225</v>
      </c>
      <c r="G383" s="2" t="n">
        <f aca="false">C383/E383</f>
        <v>2.09591795677292</v>
      </c>
      <c r="H383" s="2" t="s">
        <v>930</v>
      </c>
      <c r="I383" s="2" t="s">
        <v>931</v>
      </c>
    </row>
    <row r="384" customFormat="false" ht="13" hidden="false" customHeight="false" outlineLevel="0" collapsed="false">
      <c r="A384" s="2" t="n">
        <v>191135</v>
      </c>
      <c r="B384" s="2" t="s">
        <v>932</v>
      </c>
      <c r="C384" s="2" t="n">
        <v>0.12104582</v>
      </c>
      <c r="D384" s="2" t="n">
        <v>1.215</v>
      </c>
      <c r="E384" s="2" t="n">
        <v>0.2617119</v>
      </c>
      <c r="F384" s="2" t="n">
        <v>2.63</v>
      </c>
      <c r="G384" s="2" t="n">
        <f aca="false">C384/E384</f>
        <v>0.462515537123073</v>
      </c>
      <c r="H384" s="2" t="s">
        <v>933</v>
      </c>
      <c r="I384" s="2" t="s">
        <v>934</v>
      </c>
    </row>
    <row r="385" customFormat="false" ht="13" hidden="false" customHeight="false" outlineLevel="0" collapsed="false">
      <c r="A385" s="2" t="n">
        <v>191265</v>
      </c>
      <c r="B385" s="2" t="s">
        <v>935</v>
      </c>
      <c r="C385" s="2" t="n">
        <v>0.012665149</v>
      </c>
      <c r="D385" s="2" t="n">
        <v>0.12</v>
      </c>
      <c r="E385" s="2" t="n">
        <v>0.1996965</v>
      </c>
      <c r="F385" s="2" t="n">
        <v>2</v>
      </c>
      <c r="G385" s="2" t="n">
        <f aca="false">C385/E385</f>
        <v>0.0634219878665876</v>
      </c>
      <c r="H385" s="2" t="s">
        <v>936</v>
      </c>
      <c r="I385" s="2" t="s">
        <v>937</v>
      </c>
    </row>
    <row r="386" customFormat="false" ht="13" hidden="false" customHeight="false" outlineLevel="0" collapsed="false">
      <c r="A386" s="2" t="n">
        <v>191394</v>
      </c>
      <c r="B386" s="2" t="s">
        <v>938</v>
      </c>
      <c r="C386" s="2" t="n">
        <v>0.8644003</v>
      </c>
      <c r="D386" s="2" t="n">
        <v>8.68</v>
      </c>
      <c r="E386" s="2" t="n">
        <v>0.43131608</v>
      </c>
      <c r="F386" s="2" t="n">
        <v>4.33</v>
      </c>
      <c r="G386" s="2" t="n">
        <f aca="false">C386/E386</f>
        <v>2.00409940663469</v>
      </c>
      <c r="H386" s="2" t="s">
        <v>939</v>
      </c>
      <c r="I386" s="2" t="s">
        <v>940</v>
      </c>
    </row>
    <row r="387" customFormat="false" ht="13" hidden="false" customHeight="false" outlineLevel="0" collapsed="false">
      <c r="A387" s="2" t="n">
        <v>191495</v>
      </c>
      <c r="B387" s="2" t="s">
        <v>941</v>
      </c>
      <c r="C387" s="2" t="n">
        <v>0.03733644</v>
      </c>
      <c r="D387" s="2" t="n">
        <v>0.375</v>
      </c>
      <c r="E387" s="2" t="n">
        <v>0.013709684</v>
      </c>
      <c r="F387" s="2" t="n">
        <v>0.14</v>
      </c>
      <c r="G387" s="2" t="n">
        <f aca="false">C387/E387</f>
        <v>2.7233625516095</v>
      </c>
      <c r="H387" s="2" t="s">
        <v>942</v>
      </c>
      <c r="I387" s="2" t="n">
        <v>0</v>
      </c>
    </row>
    <row r="388" customFormat="false" ht="13" hidden="false" customHeight="false" outlineLevel="0" collapsed="false">
      <c r="A388" s="2" t="n">
        <v>191770</v>
      </c>
      <c r="B388" s="2" t="s">
        <v>943</v>
      </c>
      <c r="C388" s="2" t="n">
        <v>0.06545248</v>
      </c>
      <c r="D388" s="2" t="n">
        <v>0.655</v>
      </c>
      <c r="E388" s="2" t="n">
        <v>0.03239342</v>
      </c>
      <c r="F388" s="2" t="n">
        <v>0.325</v>
      </c>
      <c r="G388" s="2" t="n">
        <f aca="false">C388/E388</f>
        <v>2.02054861758962</v>
      </c>
      <c r="H388" s="2" t="s">
        <v>944</v>
      </c>
      <c r="I388" s="2" t="n">
        <v>0</v>
      </c>
    </row>
    <row r="389" customFormat="false" ht="13" hidden="false" customHeight="false" outlineLevel="0" collapsed="false">
      <c r="A389" s="2" t="n">
        <v>191842</v>
      </c>
      <c r="B389" s="2" t="s">
        <v>945</v>
      </c>
      <c r="C389" s="2" t="n">
        <v>0.20236173</v>
      </c>
      <c r="D389" s="2" t="n">
        <v>2.035</v>
      </c>
      <c r="E389" s="2" t="n">
        <v>0.47324976</v>
      </c>
      <c r="F389" s="2" t="n">
        <v>4.74</v>
      </c>
      <c r="G389" s="2" t="n">
        <f aca="false">C389/E389</f>
        <v>0.42760028024103</v>
      </c>
      <c r="H389" s="2" t="s">
        <v>946</v>
      </c>
      <c r="I389" s="2" t="n">
        <v>0</v>
      </c>
    </row>
    <row r="390" customFormat="false" ht="13" hidden="false" customHeight="false" outlineLevel="0" collapsed="false">
      <c r="A390" s="2" t="n">
        <v>191898</v>
      </c>
      <c r="B390" s="2" t="s">
        <v>947</v>
      </c>
      <c r="C390" s="2" t="n">
        <v>0.024372196</v>
      </c>
      <c r="D390" s="2" t="n">
        <v>0.245</v>
      </c>
      <c r="E390" s="2" t="n">
        <v>0.053408787</v>
      </c>
      <c r="F390" s="2" t="n">
        <v>0.545</v>
      </c>
      <c r="G390" s="2" t="n">
        <f aca="false">C390/E390</f>
        <v>0.456333074930161</v>
      </c>
      <c r="H390" s="2" t="s">
        <v>948</v>
      </c>
      <c r="I390" s="2" t="s">
        <v>949</v>
      </c>
    </row>
    <row r="391" customFormat="false" ht="13" hidden="false" customHeight="false" outlineLevel="0" collapsed="false">
      <c r="A391" s="2" t="n">
        <v>191944</v>
      </c>
      <c r="B391" s="2" t="s">
        <v>950</v>
      </c>
      <c r="C391" s="2" t="n">
        <v>0.19451798</v>
      </c>
      <c r="D391" s="2" t="n">
        <v>1.99</v>
      </c>
      <c r="E391" s="2" t="n">
        <v>0.9358748</v>
      </c>
      <c r="F391" s="2" t="n">
        <v>9.335</v>
      </c>
      <c r="G391" s="2" t="n">
        <f aca="false">C391/E391</f>
        <v>0.207846156344844</v>
      </c>
      <c r="H391" s="2" t="s">
        <v>951</v>
      </c>
      <c r="I391" s="2" t="s">
        <v>952</v>
      </c>
    </row>
    <row r="392" customFormat="false" ht="13" hidden="false" customHeight="false" outlineLevel="0" collapsed="false">
      <c r="A392" s="2" t="n">
        <v>192258</v>
      </c>
      <c r="B392" s="2" t="s">
        <v>953</v>
      </c>
      <c r="C392" s="2" t="n">
        <v>0.57559174</v>
      </c>
      <c r="D392" s="2" t="n">
        <v>24.325</v>
      </c>
      <c r="E392" s="2" t="n">
        <v>1.4305501</v>
      </c>
      <c r="F392" s="2" t="n">
        <v>59.649998</v>
      </c>
      <c r="G392" s="2" t="n">
        <f aca="false">C392/E392</f>
        <v>0.402356925493207</v>
      </c>
      <c r="H392" s="2" t="s">
        <v>954</v>
      </c>
      <c r="I392" s="2" t="s">
        <v>955</v>
      </c>
    </row>
    <row r="393" customFormat="false" ht="13" hidden="false" customHeight="false" outlineLevel="0" collapsed="false">
      <c r="A393" s="2" t="n">
        <v>192373</v>
      </c>
      <c r="B393" s="2" t="s">
        <v>956</v>
      </c>
      <c r="C393" s="2" t="n">
        <v>0.14395882</v>
      </c>
      <c r="D393" s="2" t="n">
        <v>1.445</v>
      </c>
      <c r="E393" s="2" t="n">
        <v>0.2987131</v>
      </c>
      <c r="F393" s="2" t="n">
        <v>2.99</v>
      </c>
      <c r="G393" s="2" t="n">
        <f aca="false">C393/E393</f>
        <v>0.481930052615704</v>
      </c>
      <c r="H393" s="2" t="s">
        <v>957</v>
      </c>
      <c r="I393" s="2" t="s">
        <v>958</v>
      </c>
    </row>
    <row r="394" customFormat="false" ht="13" hidden="false" customHeight="false" outlineLevel="0" collapsed="false">
      <c r="A394" s="2" t="n">
        <v>192895</v>
      </c>
      <c r="B394" s="2" t="n">
        <v>0</v>
      </c>
      <c r="C394" s="2" t="n">
        <v>0.030854601</v>
      </c>
      <c r="D394" s="2" t="n">
        <v>0.31</v>
      </c>
      <c r="E394" s="2" t="n">
        <v>0.010982401</v>
      </c>
      <c r="F394" s="2" t="n">
        <v>0.11</v>
      </c>
      <c r="G394" s="2" t="n">
        <f aca="false">C394/E394</f>
        <v>2.80945860563642</v>
      </c>
      <c r="H394" s="2" t="n">
        <v>0</v>
      </c>
      <c r="I394" s="2" t="n">
        <v>0</v>
      </c>
    </row>
    <row r="395" customFormat="false" ht="13" hidden="false" customHeight="false" outlineLevel="0" collapsed="false">
      <c r="A395" s="2" t="n">
        <v>192935</v>
      </c>
      <c r="B395" s="2" t="s">
        <v>959</v>
      </c>
      <c r="C395" s="2" t="n">
        <v>0.16616914</v>
      </c>
      <c r="D395" s="2" t="n">
        <v>1.665</v>
      </c>
      <c r="E395" s="2" t="n">
        <v>0.07879438</v>
      </c>
      <c r="F395" s="2" t="n">
        <v>0.78999996</v>
      </c>
      <c r="G395" s="2" t="n">
        <f aca="false">C395/E395</f>
        <v>2.10889583749501</v>
      </c>
      <c r="H395" s="2" t="s">
        <v>960</v>
      </c>
      <c r="I395" s="2" t="s">
        <v>961</v>
      </c>
    </row>
    <row r="396" customFormat="false" ht="13" hidden="false" customHeight="false" outlineLevel="0" collapsed="false">
      <c r="A396" s="2" t="n">
        <v>193082</v>
      </c>
      <c r="B396" s="2" t="s">
        <v>962</v>
      </c>
      <c r="C396" s="2" t="n">
        <v>0.22456697</v>
      </c>
      <c r="D396" s="2" t="n">
        <v>2.255</v>
      </c>
      <c r="E396" s="2" t="n">
        <v>0.58366036</v>
      </c>
      <c r="F396" s="2" t="n">
        <v>5.83</v>
      </c>
      <c r="G396" s="2" t="n">
        <f aca="false">C396/E396</f>
        <v>0.38475624762319</v>
      </c>
      <c r="H396" s="2" t="s">
        <v>963</v>
      </c>
      <c r="I396" s="2" t="n">
        <v>0</v>
      </c>
    </row>
    <row r="397" customFormat="false" ht="13" hidden="false" customHeight="false" outlineLevel="0" collapsed="false">
      <c r="A397" s="2" t="n">
        <v>193265</v>
      </c>
      <c r="B397" s="2" t="s">
        <v>927</v>
      </c>
      <c r="C397" s="2" t="n">
        <v>0.08787521</v>
      </c>
      <c r="D397" s="2" t="n">
        <v>0.885</v>
      </c>
      <c r="E397" s="2" t="n">
        <v>0.043260973</v>
      </c>
      <c r="F397" s="2" t="n">
        <v>0.435</v>
      </c>
      <c r="G397" s="2" t="n">
        <f aca="false">C397/E397</f>
        <v>2.03128140460456</v>
      </c>
      <c r="H397" s="2" t="s">
        <v>928</v>
      </c>
      <c r="I397" s="2" t="n">
        <v>0</v>
      </c>
    </row>
    <row r="398" customFormat="false" ht="13" hidden="false" customHeight="false" outlineLevel="0" collapsed="false">
      <c r="A398" s="2" t="n">
        <v>193383</v>
      </c>
      <c r="B398" s="2" t="s">
        <v>964</v>
      </c>
      <c r="C398" s="2" t="n">
        <v>0.019339142</v>
      </c>
      <c r="D398" s="2" t="n">
        <v>0.225</v>
      </c>
      <c r="E398" s="2" t="n">
        <v>0.14528346</v>
      </c>
      <c r="F398" s="2" t="n">
        <v>1.45</v>
      </c>
      <c r="G398" s="2" t="n">
        <f aca="false">C398/E398</f>
        <v>0.133113170625204</v>
      </c>
      <c r="H398" s="2" t="s">
        <v>965</v>
      </c>
      <c r="I398" s="2" t="s">
        <v>966</v>
      </c>
    </row>
    <row r="399" customFormat="false" ht="13" hidden="false" customHeight="false" outlineLevel="0" collapsed="false">
      <c r="A399" s="2" t="n">
        <v>193433</v>
      </c>
      <c r="B399" s="2" t="e">
        <f aca="false">NA()</f>
        <v>#N/A</v>
      </c>
      <c r="C399" s="2" t="n">
        <v>0.05939717</v>
      </c>
      <c r="D399" s="2" t="n">
        <v>0.595</v>
      </c>
      <c r="E399" s="2" t="n">
        <v>0.028638588</v>
      </c>
      <c r="F399" s="2" t="n">
        <v>0.33499998</v>
      </c>
      <c r="G399" s="2" t="n">
        <f aca="false">C399/E399</f>
        <v>2.07402578646685</v>
      </c>
      <c r="H399" s="2" t="e">
        <f aca="false">NA()</f>
        <v>#N/A</v>
      </c>
      <c r="I399" s="2" t="e">
        <f aca="false">NA()</f>
        <v>#N/A</v>
      </c>
    </row>
    <row r="400" customFormat="false" ht="13" hidden="false" customHeight="false" outlineLevel="0" collapsed="false">
      <c r="A400" s="2" t="n">
        <v>193582</v>
      </c>
      <c r="B400" s="2" t="s">
        <v>967</v>
      </c>
      <c r="C400" s="2" t="n">
        <v>0.80621356</v>
      </c>
      <c r="D400" s="2" t="n">
        <v>8.115</v>
      </c>
      <c r="E400" s="2" t="n">
        <v>0.36983126</v>
      </c>
      <c r="F400" s="2" t="n">
        <v>3.705</v>
      </c>
      <c r="G400" s="2" t="n">
        <f aca="false">C400/E400</f>
        <v>2.17994974248526</v>
      </c>
      <c r="H400" s="2" t="s">
        <v>968</v>
      </c>
      <c r="I400" s="2" t="s">
        <v>969</v>
      </c>
    </row>
    <row r="401" customFormat="false" ht="13" hidden="false" customHeight="false" outlineLevel="0" collapsed="false">
      <c r="A401" s="2" t="n">
        <v>193720</v>
      </c>
      <c r="B401" s="2" t="n">
        <v>0</v>
      </c>
      <c r="C401" s="2" t="n">
        <v>0.021494254</v>
      </c>
      <c r="D401" s="2" t="n">
        <v>0.215</v>
      </c>
      <c r="E401" s="2" t="n">
        <v>0.045281585</v>
      </c>
      <c r="F401" s="2" t="n">
        <v>0.49</v>
      </c>
      <c r="G401" s="2" t="n">
        <f aca="false">C401/E401</f>
        <v>0.474679806371619</v>
      </c>
      <c r="H401" s="2" t="n">
        <v>0</v>
      </c>
      <c r="I401" s="2" t="n">
        <v>0</v>
      </c>
    </row>
    <row r="402" customFormat="false" ht="13" hidden="false" customHeight="false" outlineLevel="0" collapsed="false">
      <c r="A402" s="2" t="n">
        <v>193743</v>
      </c>
      <c r="B402" s="2" t="s">
        <v>970</v>
      </c>
      <c r="C402" s="2" t="n">
        <v>0.18708347</v>
      </c>
      <c r="D402" s="2" t="n">
        <v>1.875</v>
      </c>
      <c r="E402" s="2" t="n">
        <v>0.092441514</v>
      </c>
      <c r="F402" s="2" t="n">
        <v>0.935</v>
      </c>
      <c r="G402" s="2" t="n">
        <f aca="false">C402/E402</f>
        <v>2.02380361273616</v>
      </c>
      <c r="H402" s="2" t="n">
        <v>0</v>
      </c>
      <c r="I402" s="2" t="s">
        <v>971</v>
      </c>
    </row>
    <row r="403" customFormat="false" ht="13" hidden="false" customHeight="false" outlineLevel="0" collapsed="false">
      <c r="A403" s="2" t="n">
        <v>193950</v>
      </c>
      <c r="B403" s="2" t="s">
        <v>972</v>
      </c>
      <c r="C403" s="2" t="n">
        <v>0.015511584</v>
      </c>
      <c r="D403" s="2" t="n">
        <v>0.16</v>
      </c>
      <c r="E403" s="2" t="n">
        <v>0.05121848</v>
      </c>
      <c r="F403" s="2" t="n">
        <v>0.515</v>
      </c>
      <c r="G403" s="2" t="n">
        <f aca="false">C403/E403</f>
        <v>0.302851314603635</v>
      </c>
      <c r="H403" s="2" t="s">
        <v>973</v>
      </c>
      <c r="I403" s="2" t="s">
        <v>974</v>
      </c>
    </row>
    <row r="404" customFormat="false" ht="13" hidden="false" customHeight="false" outlineLevel="0" collapsed="false">
      <c r="A404" s="2" t="n">
        <v>194026</v>
      </c>
      <c r="B404" s="2" t="s">
        <v>975</v>
      </c>
      <c r="C404" s="2" t="n">
        <v>0.09010026</v>
      </c>
      <c r="D404" s="2" t="n">
        <v>0.94500005</v>
      </c>
      <c r="E404" s="2" t="n">
        <v>0.4132651</v>
      </c>
      <c r="F404" s="2" t="n">
        <v>4.16</v>
      </c>
      <c r="G404" s="2" t="n">
        <f aca="false">C404/E404</f>
        <v>0.218020490963307</v>
      </c>
      <c r="H404" s="2" t="s">
        <v>976</v>
      </c>
      <c r="I404" s="2" t="s">
        <v>977</v>
      </c>
    </row>
    <row r="405" customFormat="false" ht="13" hidden="false" customHeight="false" outlineLevel="0" collapsed="false">
      <c r="A405" s="2" t="n">
        <v>194155</v>
      </c>
      <c r="B405" s="2" t="e">
        <f aca="false">NA()</f>
        <v>#N/A</v>
      </c>
      <c r="C405" s="2" t="n">
        <v>0.48362854</v>
      </c>
      <c r="D405" s="2" t="n">
        <v>4.84</v>
      </c>
      <c r="E405" s="2" t="n">
        <v>1.0012444</v>
      </c>
      <c r="F405" s="2" t="n">
        <v>10.06</v>
      </c>
      <c r="G405" s="2" t="n">
        <f aca="false">C405/E405</f>
        <v>0.483027460627995</v>
      </c>
      <c r="H405" s="2" t="e">
        <f aca="false">NA()</f>
        <v>#N/A</v>
      </c>
      <c r="I405" s="2" t="e">
        <f aca="false">NA()</f>
        <v>#N/A</v>
      </c>
    </row>
    <row r="406" customFormat="false" ht="13" hidden="false" customHeight="false" outlineLevel="0" collapsed="false">
      <c r="A406" s="2" t="n">
        <v>195002</v>
      </c>
      <c r="B406" s="2" t="s">
        <v>978</v>
      </c>
      <c r="C406" s="2" t="n">
        <v>0.016522761</v>
      </c>
      <c r="D406" s="2" t="n">
        <v>0.16999999</v>
      </c>
      <c r="E406" s="2" t="n">
        <v>0.03704016</v>
      </c>
      <c r="F406" s="2" t="n">
        <v>0.37</v>
      </c>
      <c r="G406" s="2" t="n">
        <f aca="false">C406/E406</f>
        <v>0.446076933792943</v>
      </c>
      <c r="H406" s="2" t="s">
        <v>979</v>
      </c>
      <c r="I406" s="2" t="s">
        <v>980</v>
      </c>
    </row>
    <row r="407" customFormat="false" ht="13" hidden="false" customHeight="false" outlineLevel="0" collapsed="false">
      <c r="A407" s="2" t="n">
        <v>195078</v>
      </c>
      <c r="B407" s="2" t="s">
        <v>981</v>
      </c>
      <c r="C407" s="2" t="n">
        <v>0.025377242</v>
      </c>
      <c r="D407" s="2" t="n">
        <v>0.255</v>
      </c>
      <c r="E407" s="2" t="n">
        <v>0.01</v>
      </c>
      <c r="F407" s="2" t="n">
        <v>0.065</v>
      </c>
      <c r="G407" s="2" t="n">
        <f aca="false">C407/E407</f>
        <v>2.5377242</v>
      </c>
      <c r="H407" s="2" t="s">
        <v>982</v>
      </c>
      <c r="I407" s="2" t="n">
        <v>0</v>
      </c>
    </row>
    <row r="408" customFormat="false" ht="13" hidden="false" customHeight="false" outlineLevel="0" collapsed="false">
      <c r="A408" s="2" t="n">
        <v>195779</v>
      </c>
      <c r="B408" s="2" t="s">
        <v>983</v>
      </c>
      <c r="C408" s="2" t="n">
        <v>0.049295194</v>
      </c>
      <c r="D408" s="2" t="n">
        <v>0.495</v>
      </c>
      <c r="E408" s="2" t="n">
        <v>0.12376535</v>
      </c>
      <c r="F408" s="2" t="n">
        <v>1.235</v>
      </c>
      <c r="G408" s="2" t="n">
        <f aca="false">C408/E408</f>
        <v>0.398295597273389</v>
      </c>
      <c r="H408" s="2" t="s">
        <v>984</v>
      </c>
      <c r="I408" s="2" t="s">
        <v>985</v>
      </c>
    </row>
    <row r="409" customFormat="false" ht="13" hidden="false" customHeight="false" outlineLevel="0" collapsed="false">
      <c r="A409" s="2" t="n">
        <v>196933</v>
      </c>
      <c r="B409" s="2" t="s">
        <v>986</v>
      </c>
      <c r="C409" s="2" t="n">
        <v>0.01138735</v>
      </c>
      <c r="D409" s="2" t="n">
        <v>0.095</v>
      </c>
      <c r="E409" s="2" t="n">
        <v>0.025756</v>
      </c>
      <c r="F409" s="2" t="n">
        <v>0.26500002</v>
      </c>
      <c r="G409" s="2" t="n">
        <f aca="false">C409/E409</f>
        <v>0.44212416524305</v>
      </c>
      <c r="H409" s="2" t="s">
        <v>987</v>
      </c>
      <c r="I409" s="2" t="s">
        <v>988</v>
      </c>
    </row>
    <row r="410" customFormat="false" ht="13" hidden="false" customHeight="false" outlineLevel="0" collapsed="false">
      <c r="A410" s="2" t="n">
        <v>197447</v>
      </c>
      <c r="B410" s="2" t="s">
        <v>989</v>
      </c>
      <c r="C410" s="2" t="n">
        <v>0.056320693</v>
      </c>
      <c r="D410" s="2" t="n">
        <v>0.565</v>
      </c>
      <c r="E410" s="2" t="n">
        <v>0.166924</v>
      </c>
      <c r="F410" s="2" t="n">
        <v>1.665</v>
      </c>
      <c r="G410" s="2" t="n">
        <f aca="false">C410/E410</f>
        <v>0.337403207447701</v>
      </c>
      <c r="H410" s="2" t="s">
        <v>990</v>
      </c>
      <c r="I410" s="2" t="s">
        <v>991</v>
      </c>
    </row>
    <row r="411" customFormat="false" ht="13" hidden="false" customHeight="false" outlineLevel="0" collapsed="false">
      <c r="A411" s="2" t="n">
        <v>197613</v>
      </c>
      <c r="B411" s="2" t="s">
        <v>992</v>
      </c>
      <c r="C411" s="2" t="n">
        <v>0.28698525</v>
      </c>
      <c r="D411" s="2" t="n">
        <v>2.935</v>
      </c>
      <c r="E411" s="2" t="n">
        <v>0.8551766</v>
      </c>
      <c r="F411" s="2" t="n">
        <v>8.594999</v>
      </c>
      <c r="G411" s="2" t="n">
        <f aca="false">C411/E411</f>
        <v>0.335585947978464</v>
      </c>
      <c r="H411" s="2" t="s">
        <v>993</v>
      </c>
      <c r="I411" s="2" t="s">
        <v>994</v>
      </c>
    </row>
    <row r="412" customFormat="false" ht="13" hidden="false" customHeight="false" outlineLevel="0" collapsed="false">
      <c r="A412" s="2" t="n">
        <v>197643</v>
      </c>
      <c r="B412" s="2" t="n">
        <v>0</v>
      </c>
      <c r="C412" s="2" t="n">
        <v>0.034481987</v>
      </c>
      <c r="D412" s="2" t="n">
        <v>0.35</v>
      </c>
      <c r="E412" s="2" t="n">
        <v>0.016775891</v>
      </c>
      <c r="F412" s="2" t="n">
        <v>0.17</v>
      </c>
      <c r="G412" s="2" t="n">
        <f aca="false">C412/E412</f>
        <v>2.05544891773558</v>
      </c>
      <c r="H412" s="2" t="n">
        <v>0</v>
      </c>
      <c r="I412" s="2" t="n">
        <v>0</v>
      </c>
    </row>
    <row r="413" customFormat="false" ht="13" hidden="false" customHeight="false" outlineLevel="0" collapsed="false">
      <c r="A413" s="2" t="n">
        <v>197694</v>
      </c>
      <c r="B413" s="2" t="s">
        <v>995</v>
      </c>
      <c r="C413" s="2" t="n">
        <v>0.025514787</v>
      </c>
      <c r="D413" s="2" t="n">
        <v>0.26</v>
      </c>
      <c r="E413" s="2" t="n">
        <v>0.06149162</v>
      </c>
      <c r="F413" s="2" t="n">
        <v>0.615</v>
      </c>
      <c r="G413" s="2" t="n">
        <f aca="false">C413/E413</f>
        <v>0.414931123948271</v>
      </c>
      <c r="H413" s="2" t="s">
        <v>996</v>
      </c>
      <c r="I413" s="2" t="s">
        <v>997</v>
      </c>
    </row>
    <row r="414" customFormat="false" ht="13" hidden="false" customHeight="false" outlineLevel="0" collapsed="false">
      <c r="A414" s="2" t="n">
        <v>197907</v>
      </c>
      <c r="B414" s="2" t="s">
        <v>998</v>
      </c>
      <c r="C414" s="2" t="n">
        <v>0.25972378</v>
      </c>
      <c r="D414" s="2" t="n">
        <v>2.6</v>
      </c>
      <c r="E414" s="2" t="n">
        <v>0.07306939</v>
      </c>
      <c r="F414" s="2" t="n">
        <v>0.735</v>
      </c>
      <c r="G414" s="2" t="n">
        <f aca="false">C414/E414</f>
        <v>3.55448129510866</v>
      </c>
      <c r="H414" s="2" t="s">
        <v>999</v>
      </c>
      <c r="I414" s="2" t="s">
        <v>1000</v>
      </c>
    </row>
    <row r="415" customFormat="false" ht="13" hidden="false" customHeight="false" outlineLevel="0" collapsed="false">
      <c r="A415" s="2" t="n">
        <v>198318</v>
      </c>
      <c r="B415" s="2" t="s">
        <v>1001</v>
      </c>
      <c r="C415" s="2" t="n">
        <v>0.018493306</v>
      </c>
      <c r="D415" s="2" t="n">
        <v>0.185</v>
      </c>
      <c r="E415" s="2" t="n">
        <v>0.06516582</v>
      </c>
      <c r="F415" s="2" t="n">
        <v>0.65</v>
      </c>
      <c r="G415" s="2" t="n">
        <f aca="false">C415/E415</f>
        <v>0.283788433875305</v>
      </c>
      <c r="H415" s="2" t="s">
        <v>1002</v>
      </c>
      <c r="I415" s="2" t="s">
        <v>1003</v>
      </c>
    </row>
    <row r="416" customFormat="false" ht="13" hidden="false" customHeight="false" outlineLevel="0" collapsed="false">
      <c r="A416" s="2" t="n">
        <v>198465</v>
      </c>
      <c r="B416" s="2" t="s">
        <v>1004</v>
      </c>
      <c r="C416" s="2" t="n">
        <v>0.056921173</v>
      </c>
      <c r="D416" s="2" t="n">
        <v>0.58500004</v>
      </c>
      <c r="E416" s="2" t="n">
        <v>0.026901271</v>
      </c>
      <c r="F416" s="2" t="n">
        <v>0.27</v>
      </c>
      <c r="G416" s="2" t="n">
        <f aca="false">C416/E416</f>
        <v>2.11592876039203</v>
      </c>
      <c r="H416" s="2" t="s">
        <v>1005</v>
      </c>
      <c r="I416" s="2" t="s">
        <v>1006</v>
      </c>
    </row>
    <row r="417" customFormat="false" ht="13" hidden="false" customHeight="false" outlineLevel="0" collapsed="false">
      <c r="A417" s="2" t="n">
        <v>198574</v>
      </c>
      <c r="B417" s="2" t="s">
        <v>1007</v>
      </c>
      <c r="C417" s="2" t="n">
        <v>0.03823623</v>
      </c>
      <c r="D417" s="2" t="n">
        <v>0.385</v>
      </c>
      <c r="E417" s="2" t="n">
        <v>0.08175556</v>
      </c>
      <c r="F417" s="2" t="n">
        <v>0.825</v>
      </c>
      <c r="G417" s="2" t="n">
        <f aca="false">C417/E417</f>
        <v>0.467689659272103</v>
      </c>
      <c r="H417" s="2" t="s">
        <v>1008</v>
      </c>
      <c r="I417" s="2" t="s">
        <v>1009</v>
      </c>
    </row>
    <row r="418" customFormat="false" ht="13" hidden="false" customHeight="false" outlineLevel="0" collapsed="false">
      <c r="A418" s="2" t="n">
        <v>199589</v>
      </c>
      <c r="B418" s="2" t="s">
        <v>1010</v>
      </c>
      <c r="C418" s="2" t="n">
        <v>0.3203134</v>
      </c>
      <c r="D418" s="2" t="n">
        <v>3.25</v>
      </c>
      <c r="E418" s="2" t="n">
        <v>0.12256571</v>
      </c>
      <c r="F418" s="2" t="n">
        <v>1.2349999</v>
      </c>
      <c r="G418" s="2" t="n">
        <f aca="false">C418/E418</f>
        <v>2.61340141545298</v>
      </c>
      <c r="H418" s="2" t="n">
        <v>0</v>
      </c>
      <c r="I418" s="2" t="s">
        <v>1011</v>
      </c>
    </row>
    <row r="419" customFormat="false" ht="13" hidden="false" customHeight="false" outlineLevel="0" collapsed="false">
      <c r="A419" s="2" t="n">
        <v>199751</v>
      </c>
      <c r="B419" s="2" t="s">
        <v>1012</v>
      </c>
      <c r="C419" s="2" t="n">
        <v>0.040804546</v>
      </c>
      <c r="D419" s="2" t="n">
        <v>0.41</v>
      </c>
      <c r="E419" s="2" t="n">
        <v>0.013088198</v>
      </c>
      <c r="F419" s="2" t="n">
        <v>0.135</v>
      </c>
      <c r="G419" s="2" t="n">
        <f aca="false">C419/E419</f>
        <v>3.11765958919631</v>
      </c>
      <c r="H419" s="2" t="s">
        <v>1013</v>
      </c>
      <c r="I419" s="2" t="s">
        <v>1014</v>
      </c>
    </row>
    <row r="420" customFormat="false" ht="13" hidden="false" customHeight="false" outlineLevel="0" collapsed="false">
      <c r="A420" s="2" t="n">
        <v>200155</v>
      </c>
      <c r="B420" s="2" t="s">
        <v>1015</v>
      </c>
      <c r="C420" s="2" t="n">
        <v>0.45460463</v>
      </c>
      <c r="D420" s="2" t="n">
        <v>4.55</v>
      </c>
      <c r="E420" s="2" t="n">
        <v>0.21969369</v>
      </c>
      <c r="F420" s="2" t="n">
        <v>2.205</v>
      </c>
      <c r="G420" s="2" t="n">
        <f aca="false">C420/E420</f>
        <v>2.06926575815628</v>
      </c>
      <c r="H420" s="2" t="s">
        <v>1016</v>
      </c>
      <c r="I420" s="2" t="s">
        <v>1017</v>
      </c>
    </row>
    <row r="421" customFormat="false" ht="13" hidden="false" customHeight="false" outlineLevel="0" collapsed="false">
      <c r="A421" s="2" t="n">
        <v>200629</v>
      </c>
      <c r="B421" s="2" t="s">
        <v>1018</v>
      </c>
      <c r="C421" s="2" t="n">
        <v>0.34157833</v>
      </c>
      <c r="D421" s="2" t="n">
        <v>3.42</v>
      </c>
      <c r="E421" s="2" t="n">
        <v>0.71261567</v>
      </c>
      <c r="F421" s="2" t="n">
        <v>7.115</v>
      </c>
      <c r="G421" s="2" t="n">
        <f aca="false">C421/E421</f>
        <v>0.479330366114458</v>
      </c>
      <c r="H421" s="2" t="s">
        <v>1019</v>
      </c>
      <c r="I421" s="2" t="s">
        <v>1020</v>
      </c>
    </row>
    <row r="422" customFormat="false" ht="13" hidden="false" customHeight="false" outlineLevel="0" collapsed="false">
      <c r="A422" s="2" t="n">
        <v>200665</v>
      </c>
      <c r="B422" s="2" t="s">
        <v>107</v>
      </c>
      <c r="C422" s="2" t="n">
        <v>0.10245034</v>
      </c>
      <c r="D422" s="2" t="n">
        <v>1.05</v>
      </c>
      <c r="E422" s="2" t="n">
        <v>0.39431366</v>
      </c>
      <c r="F422" s="2" t="n">
        <v>3.9700003</v>
      </c>
      <c r="G422" s="2" t="n">
        <f aca="false">C422/E422</f>
        <v>0.259819403669657</v>
      </c>
      <c r="H422" s="2" t="s">
        <v>108</v>
      </c>
      <c r="I422" s="2" t="n">
        <v>0</v>
      </c>
    </row>
    <row r="423" customFormat="false" ht="13" hidden="false" customHeight="false" outlineLevel="0" collapsed="false">
      <c r="A423" s="2" t="n">
        <v>200736</v>
      </c>
      <c r="B423" s="2" t="s">
        <v>1021</v>
      </c>
      <c r="C423" s="2" t="n">
        <v>0.13778289</v>
      </c>
      <c r="D423" s="2" t="n">
        <v>1.405</v>
      </c>
      <c r="E423" s="2" t="n">
        <v>0.2805567</v>
      </c>
      <c r="F423" s="2" t="n">
        <v>2.815</v>
      </c>
      <c r="G423" s="2" t="n">
        <f aca="false">C423/E423</f>
        <v>0.491105327372328</v>
      </c>
      <c r="H423" s="2" t="s">
        <v>1022</v>
      </c>
      <c r="I423" s="2" t="s">
        <v>1023</v>
      </c>
    </row>
    <row r="424" customFormat="false" ht="13" hidden="false" customHeight="false" outlineLevel="0" collapsed="false">
      <c r="A424" s="2" t="n">
        <v>200743</v>
      </c>
      <c r="B424" s="2" t="s">
        <v>1024</v>
      </c>
      <c r="C424" s="2" t="n">
        <v>1.3411503</v>
      </c>
      <c r="D424" s="2" t="n">
        <v>97.345</v>
      </c>
      <c r="E424" s="2" t="n">
        <v>0.66532016</v>
      </c>
      <c r="F424" s="2" t="n">
        <v>48.245</v>
      </c>
      <c r="G424" s="2" t="n">
        <f aca="false">C424/E424</f>
        <v>2.01579687589806</v>
      </c>
      <c r="H424" s="2" t="s">
        <v>1025</v>
      </c>
      <c r="I424" s="2" t="s">
        <v>1026</v>
      </c>
    </row>
    <row r="425" customFormat="false" ht="13" hidden="false" customHeight="false" outlineLevel="0" collapsed="false">
      <c r="A425" s="2" t="n">
        <v>200834</v>
      </c>
      <c r="B425" s="2" t="s">
        <v>1027</v>
      </c>
      <c r="C425" s="2" t="n">
        <v>0.026832905</v>
      </c>
      <c r="D425" s="2" t="n">
        <v>0.27</v>
      </c>
      <c r="E425" s="2" t="n">
        <v>0.062368024</v>
      </c>
      <c r="F425" s="2" t="n">
        <v>0.66499996</v>
      </c>
      <c r="G425" s="2" t="n">
        <f aca="false">C425/E425</f>
        <v>0.430234971048626</v>
      </c>
      <c r="H425" s="2" t="s">
        <v>1028</v>
      </c>
      <c r="I425" s="2" t="s">
        <v>1029</v>
      </c>
    </row>
    <row r="426" customFormat="false" ht="13" hidden="false" customHeight="false" outlineLevel="0" collapsed="false">
      <c r="A426" s="2" t="n">
        <v>201107</v>
      </c>
      <c r="B426" s="2" t="s">
        <v>1030</v>
      </c>
      <c r="C426" s="2" t="n">
        <v>0.46890238</v>
      </c>
      <c r="D426" s="2" t="n">
        <v>4.7200003</v>
      </c>
      <c r="E426" s="2" t="n">
        <v>0.19621335</v>
      </c>
      <c r="F426" s="2" t="n">
        <v>1.975</v>
      </c>
      <c r="G426" s="2" t="n">
        <f aca="false">C426/E426</f>
        <v>2.38975778151691</v>
      </c>
      <c r="H426" s="2" t="s">
        <v>1031</v>
      </c>
      <c r="I426" s="2" t="s">
        <v>1032</v>
      </c>
    </row>
    <row r="427" customFormat="false" ht="13" hidden="false" customHeight="false" outlineLevel="0" collapsed="false">
      <c r="A427" s="2" t="n">
        <v>201462</v>
      </c>
      <c r="B427" s="2" t="s">
        <v>1033</v>
      </c>
      <c r="C427" s="2" t="n">
        <v>0.43861744</v>
      </c>
      <c r="D427" s="2" t="n">
        <v>4.425</v>
      </c>
      <c r="E427" s="2" t="n">
        <v>0.21272993</v>
      </c>
      <c r="F427" s="2" t="n">
        <v>2.125</v>
      </c>
      <c r="G427" s="2" t="n">
        <f aca="false">C427/E427</f>
        <v>2.06185109918477</v>
      </c>
      <c r="H427" s="2" t="n">
        <v>0</v>
      </c>
      <c r="I427" s="2" t="s">
        <v>1034</v>
      </c>
    </row>
    <row r="428" customFormat="false" ht="13" hidden="false" customHeight="false" outlineLevel="0" collapsed="false">
      <c r="A428" s="2" t="n">
        <v>201489</v>
      </c>
      <c r="B428" s="2" t="e">
        <f aca="false">NA()</f>
        <v>#N/A</v>
      </c>
      <c r="C428" s="2" t="n">
        <v>0.01</v>
      </c>
      <c r="D428" s="2" t="n">
        <v>0.065</v>
      </c>
      <c r="E428" s="2" t="n">
        <v>0.023511903</v>
      </c>
      <c r="F428" s="2" t="n">
        <v>0.235</v>
      </c>
      <c r="G428" s="2" t="n">
        <f aca="false">C428/E428</f>
        <v>0.42531648756802</v>
      </c>
      <c r="H428" s="2" t="e">
        <f aca="false">NA()</f>
        <v>#N/A</v>
      </c>
      <c r="I428" s="2" t="e">
        <f aca="false">NA()</f>
        <v>#N/A</v>
      </c>
    </row>
    <row r="429" customFormat="false" ht="13" hidden="false" customHeight="false" outlineLevel="0" collapsed="false">
      <c r="A429" s="2" t="n">
        <v>201876</v>
      </c>
      <c r="B429" s="2" t="n">
        <v>0</v>
      </c>
      <c r="C429" s="2" t="n">
        <v>0.010940611</v>
      </c>
      <c r="D429" s="2" t="n">
        <v>0.089999996</v>
      </c>
      <c r="E429" s="2" t="n">
        <v>0.02196479</v>
      </c>
      <c r="F429" s="2" t="n">
        <v>0.22</v>
      </c>
      <c r="G429" s="2" t="n">
        <f aca="false">C429/E429</f>
        <v>0.498097682700358</v>
      </c>
      <c r="H429" s="2" t="n">
        <v>0</v>
      </c>
      <c r="I429" s="2" t="n">
        <v>0</v>
      </c>
    </row>
    <row r="430" customFormat="false" ht="13" hidden="false" customHeight="false" outlineLevel="0" collapsed="false">
      <c r="A430" s="2" t="n">
        <v>201975</v>
      </c>
      <c r="B430" s="2" t="s">
        <v>1035</v>
      </c>
      <c r="C430" s="2" t="n">
        <v>0.29874834</v>
      </c>
      <c r="D430" s="2" t="n">
        <v>3.025</v>
      </c>
      <c r="E430" s="2" t="n">
        <v>0.14231281</v>
      </c>
      <c r="F430" s="2" t="n">
        <v>1.425</v>
      </c>
      <c r="G430" s="2" t="n">
        <f aca="false">C430/E430</f>
        <v>2.09923716635207</v>
      </c>
      <c r="H430" s="2" t="s">
        <v>1036</v>
      </c>
      <c r="I430" s="2" t="n">
        <v>0</v>
      </c>
    </row>
    <row r="431" customFormat="false" ht="13" hidden="false" customHeight="false" outlineLevel="0" collapsed="false">
      <c r="A431" s="2" t="n">
        <v>202007</v>
      </c>
      <c r="B431" s="2" t="s">
        <v>1037</v>
      </c>
      <c r="C431" s="2" t="n">
        <v>0.021186398</v>
      </c>
      <c r="D431" s="2" t="n">
        <v>0.255</v>
      </c>
      <c r="E431" s="2" t="n">
        <v>0.04292277</v>
      </c>
      <c r="F431" s="2" t="n">
        <v>0.43</v>
      </c>
      <c r="G431" s="2" t="n">
        <f aca="false">C431/E431</f>
        <v>0.493593447021243</v>
      </c>
      <c r="H431" s="2" t="s">
        <v>1038</v>
      </c>
      <c r="I431" s="2" t="s">
        <v>1039</v>
      </c>
    </row>
    <row r="432" customFormat="false" ht="13" hidden="false" customHeight="false" outlineLevel="0" collapsed="false">
      <c r="A432" s="2" t="n">
        <v>202118</v>
      </c>
      <c r="B432" s="2" t="s">
        <v>1040</v>
      </c>
      <c r="C432" s="2" t="n">
        <v>0.022803584</v>
      </c>
      <c r="D432" s="2" t="n">
        <v>0.22999999</v>
      </c>
      <c r="E432" s="2" t="n">
        <v>0.010940611</v>
      </c>
      <c r="F432" s="2" t="n">
        <v>0.105000004</v>
      </c>
      <c r="G432" s="2" t="n">
        <f aca="false">C432/E432</f>
        <v>2.08430626040904</v>
      </c>
      <c r="H432" s="2" t="s">
        <v>1041</v>
      </c>
      <c r="I432" s="2" t="s">
        <v>1042</v>
      </c>
    </row>
    <row r="433" customFormat="false" ht="13" hidden="false" customHeight="false" outlineLevel="0" collapsed="false">
      <c r="A433" s="2" t="n">
        <v>202382</v>
      </c>
      <c r="B433" s="2" t="s">
        <v>1043</v>
      </c>
      <c r="C433" s="2" t="n">
        <v>1.0496024</v>
      </c>
      <c r="D433" s="2" t="n">
        <v>10.504999</v>
      </c>
      <c r="E433" s="2" t="n">
        <v>0.5055084</v>
      </c>
      <c r="F433" s="2" t="n">
        <v>5.0699997</v>
      </c>
      <c r="G433" s="2" t="n">
        <f aca="false">C433/E433</f>
        <v>2.07633028452148</v>
      </c>
      <c r="H433" s="2" t="s">
        <v>1044</v>
      </c>
      <c r="I433" s="2" t="s">
        <v>1045</v>
      </c>
    </row>
    <row r="434" customFormat="false" ht="13" hidden="false" customHeight="false" outlineLevel="0" collapsed="false">
      <c r="A434" s="2" t="n">
        <v>202436</v>
      </c>
      <c r="B434" s="2" t="s">
        <v>1046</v>
      </c>
      <c r="C434" s="2" t="n">
        <v>0.02498007</v>
      </c>
      <c r="D434" s="2" t="n">
        <v>0.25</v>
      </c>
      <c r="E434" s="2" t="n">
        <v>0.23032507</v>
      </c>
      <c r="F434" s="2" t="n">
        <v>2.315</v>
      </c>
      <c r="G434" s="2" t="n">
        <f aca="false">C434/E434</f>
        <v>0.108455714351894</v>
      </c>
      <c r="H434" s="2" t="s">
        <v>1047</v>
      </c>
      <c r="I434" s="2" t="s">
        <v>1048</v>
      </c>
    </row>
    <row r="435" customFormat="false" ht="13" hidden="false" customHeight="false" outlineLevel="0" collapsed="false">
      <c r="A435" s="2" t="n">
        <v>202882</v>
      </c>
      <c r="B435" s="2" t="s">
        <v>1049</v>
      </c>
      <c r="C435" s="2" t="n">
        <v>0.027110973</v>
      </c>
      <c r="D435" s="2" t="n">
        <v>0.28</v>
      </c>
      <c r="E435" s="2" t="n">
        <v>0.07060692</v>
      </c>
      <c r="F435" s="2" t="n">
        <v>0.71000004</v>
      </c>
      <c r="G435" s="2" t="n">
        <f aca="false">C435/E435</f>
        <v>0.383970480513808</v>
      </c>
      <c r="H435" s="2" t="s">
        <v>1050</v>
      </c>
      <c r="I435" s="2" t="s">
        <v>1051</v>
      </c>
    </row>
    <row r="436" customFormat="false" ht="13" hidden="false" customHeight="false" outlineLevel="0" collapsed="false">
      <c r="A436" s="2" t="n">
        <v>202937</v>
      </c>
      <c r="B436" s="2" t="s">
        <v>1052</v>
      </c>
      <c r="C436" s="2" t="n">
        <v>0.38970885</v>
      </c>
      <c r="D436" s="2" t="n">
        <v>3.935</v>
      </c>
      <c r="E436" s="2" t="n">
        <v>0.14476365</v>
      </c>
      <c r="F436" s="2" t="n">
        <v>1.4449999</v>
      </c>
      <c r="G436" s="2" t="n">
        <f aca="false">C436/E436</f>
        <v>2.69203525885124</v>
      </c>
      <c r="H436" s="2" t="s">
        <v>1053</v>
      </c>
      <c r="I436" s="2" t="s">
        <v>1054</v>
      </c>
    </row>
    <row r="437" customFormat="false" ht="13" hidden="false" customHeight="false" outlineLevel="0" collapsed="false">
      <c r="A437" s="2" t="n">
        <v>203394</v>
      </c>
      <c r="B437" s="2" t="s">
        <v>1055</v>
      </c>
      <c r="C437" s="2" t="n">
        <v>0.015874555</v>
      </c>
      <c r="D437" s="2" t="n">
        <v>0.16</v>
      </c>
      <c r="E437" s="2" t="n">
        <v>0.044936206</v>
      </c>
      <c r="F437" s="2" t="n">
        <v>0.45</v>
      </c>
      <c r="G437" s="2" t="n">
        <f aca="false">C437/E437</f>
        <v>0.353268698296425</v>
      </c>
      <c r="H437" s="2" t="s">
        <v>1056</v>
      </c>
      <c r="I437" s="2" t="s">
        <v>1057</v>
      </c>
    </row>
    <row r="438" customFormat="false" ht="13" hidden="false" customHeight="false" outlineLevel="0" collapsed="false">
      <c r="A438" s="2" t="n">
        <v>203565</v>
      </c>
      <c r="B438" s="2" t="s">
        <v>1058</v>
      </c>
      <c r="C438" s="2" t="n">
        <v>0.06177399</v>
      </c>
      <c r="D438" s="2" t="n">
        <v>0.625</v>
      </c>
      <c r="E438" s="2" t="n">
        <v>0.028987428</v>
      </c>
      <c r="F438" s="2" t="n">
        <v>0.3</v>
      </c>
      <c r="G438" s="2" t="n">
        <f aca="false">C438/E438</f>
        <v>2.13106143808274</v>
      </c>
      <c r="H438" s="2" t="n">
        <v>0</v>
      </c>
      <c r="I438" s="2" t="n">
        <v>0</v>
      </c>
    </row>
    <row r="439" customFormat="false" ht="13" hidden="false" customHeight="false" outlineLevel="0" collapsed="false">
      <c r="A439" s="2" t="n">
        <v>203863</v>
      </c>
      <c r="B439" s="2" t="s">
        <v>1059</v>
      </c>
      <c r="C439" s="2" t="n">
        <v>0.58500403</v>
      </c>
      <c r="D439" s="2" t="n">
        <v>7.5699997</v>
      </c>
      <c r="E439" s="2" t="n">
        <v>1.514371</v>
      </c>
      <c r="F439" s="2" t="n">
        <v>19.535</v>
      </c>
      <c r="G439" s="2" t="n">
        <f aca="false">C439/E439</f>
        <v>0.386301659236739</v>
      </c>
      <c r="H439" s="2" t="s">
        <v>1060</v>
      </c>
      <c r="I439" s="2" t="s">
        <v>1061</v>
      </c>
    </row>
    <row r="440" customFormat="false" ht="13" hidden="false" customHeight="false" outlineLevel="0" collapsed="false">
      <c r="A440" s="2" t="n">
        <v>204160</v>
      </c>
      <c r="B440" s="2" t="n">
        <v>0</v>
      </c>
      <c r="C440" s="2" t="n">
        <v>0.024372196</v>
      </c>
      <c r="D440" s="2" t="n">
        <v>0.32500002</v>
      </c>
      <c r="E440" s="2" t="n">
        <v>0.0599019</v>
      </c>
      <c r="F440" s="2" t="n">
        <v>0.605</v>
      </c>
      <c r="G440" s="2" t="n">
        <f aca="false">C440/E440</f>
        <v>0.406868496658704</v>
      </c>
      <c r="H440" s="2" t="n">
        <v>0</v>
      </c>
      <c r="I440" s="2" t="n">
        <v>0</v>
      </c>
    </row>
    <row r="441" customFormat="false" ht="13" hidden="false" customHeight="false" outlineLevel="0" collapsed="false">
      <c r="A441" s="2" t="n">
        <v>204306</v>
      </c>
      <c r="B441" s="2" t="s">
        <v>1062</v>
      </c>
      <c r="C441" s="2" t="n">
        <v>0.018761724</v>
      </c>
      <c r="D441" s="2" t="n">
        <v>0.19</v>
      </c>
      <c r="E441" s="2" t="n">
        <v>0.039787512</v>
      </c>
      <c r="F441" s="2" t="n">
        <v>0.39999998</v>
      </c>
      <c r="G441" s="2" t="n">
        <f aca="false">C441/E441</f>
        <v>0.471548057591538</v>
      </c>
      <c r="H441" s="2" t="s">
        <v>1063</v>
      </c>
      <c r="I441" s="2" t="s">
        <v>1064</v>
      </c>
    </row>
    <row r="442" customFormat="false" ht="13" hidden="false" customHeight="false" outlineLevel="0" collapsed="false">
      <c r="A442" s="2" t="n">
        <v>205172</v>
      </c>
      <c r="B442" s="2" t="s">
        <v>1065</v>
      </c>
      <c r="C442" s="2" t="n">
        <v>0.01</v>
      </c>
      <c r="D442" s="2" t="n">
        <v>0.05</v>
      </c>
      <c r="E442" s="2" t="n">
        <v>0.038044143</v>
      </c>
      <c r="F442" s="2" t="n">
        <v>0.385</v>
      </c>
      <c r="G442" s="2" t="n">
        <f aca="false">C442/E442</f>
        <v>0.262852549996986</v>
      </c>
      <c r="H442" s="2" t="s">
        <v>1066</v>
      </c>
      <c r="I442" s="2" t="s">
        <v>1067</v>
      </c>
    </row>
    <row r="443" customFormat="false" ht="13" hidden="false" customHeight="false" outlineLevel="0" collapsed="false">
      <c r="A443" s="2" t="n">
        <v>205187</v>
      </c>
      <c r="B443" s="2" t="s">
        <v>1068</v>
      </c>
      <c r="C443" s="2" t="n">
        <v>0.07590809</v>
      </c>
      <c r="D443" s="2" t="n">
        <v>0.765</v>
      </c>
      <c r="E443" s="2" t="n">
        <v>0.031062912</v>
      </c>
      <c r="F443" s="2" t="n">
        <v>0.32</v>
      </c>
      <c r="G443" s="2" t="n">
        <f aca="false">C443/E443</f>
        <v>2.44368879517799</v>
      </c>
      <c r="H443" s="2" t="s">
        <v>1069</v>
      </c>
      <c r="I443" s="2" t="n">
        <v>0</v>
      </c>
    </row>
    <row r="444" customFormat="false" ht="13" hidden="false" customHeight="false" outlineLevel="0" collapsed="false">
      <c r="A444" s="2" t="n">
        <v>206185</v>
      </c>
      <c r="B444" s="2" t="s">
        <v>1070</v>
      </c>
      <c r="C444" s="2" t="n">
        <v>0.03823623</v>
      </c>
      <c r="D444" s="2" t="n">
        <v>0.385</v>
      </c>
      <c r="E444" s="2" t="n">
        <v>0.014493714</v>
      </c>
      <c r="F444" s="2" t="n">
        <v>0.15</v>
      </c>
      <c r="G444" s="2" t="n">
        <f aca="false">C444/E444</f>
        <v>2.6381250520053</v>
      </c>
      <c r="H444" s="2" t="s">
        <v>1071</v>
      </c>
      <c r="I444" s="2" t="s">
        <v>1072</v>
      </c>
    </row>
    <row r="445" customFormat="false" ht="13" hidden="false" customHeight="false" outlineLevel="0" collapsed="false">
      <c r="A445" s="2" t="n">
        <v>206479</v>
      </c>
      <c r="B445" s="2" t="s">
        <v>1073</v>
      </c>
      <c r="C445" s="2" t="n">
        <v>0.22148661</v>
      </c>
      <c r="D445" s="2" t="n">
        <v>2.2150002</v>
      </c>
      <c r="E445" s="2" t="n">
        <v>0.45787284</v>
      </c>
      <c r="F445" s="2" t="n">
        <v>4.585</v>
      </c>
      <c r="G445" s="2" t="n">
        <f aca="false">C445/E445</f>
        <v>0.483729521934518</v>
      </c>
      <c r="H445" s="2" t="s">
        <v>1074</v>
      </c>
      <c r="I445" s="2" t="s">
        <v>1075</v>
      </c>
    </row>
    <row r="446" customFormat="false" ht="13" hidden="false" customHeight="false" outlineLevel="0" collapsed="false">
      <c r="A446" s="2" t="n">
        <v>206520</v>
      </c>
      <c r="B446" s="2" t="s">
        <v>1076</v>
      </c>
      <c r="C446" s="2" t="n">
        <v>0.052478738</v>
      </c>
      <c r="D446" s="2" t="n">
        <v>0.525</v>
      </c>
      <c r="E446" s="2" t="n">
        <v>0.01403571</v>
      </c>
      <c r="F446" s="2" t="n">
        <v>0.14</v>
      </c>
      <c r="G446" s="2" t="n">
        <f aca="false">C446/E446</f>
        <v>3.73894430705679</v>
      </c>
      <c r="H446" s="2" t="s">
        <v>1077</v>
      </c>
      <c r="I446" s="2" t="s">
        <v>1078</v>
      </c>
    </row>
    <row r="447" customFormat="false" ht="13" hidden="false" customHeight="false" outlineLevel="0" collapsed="false">
      <c r="A447" s="2" t="n">
        <v>206923</v>
      </c>
      <c r="B447" s="2" t="s">
        <v>1079</v>
      </c>
      <c r="C447" s="2" t="n">
        <v>0.201634</v>
      </c>
      <c r="D447" s="2" t="n">
        <v>2.2</v>
      </c>
      <c r="E447" s="2" t="n">
        <v>0.08181701</v>
      </c>
      <c r="F447" s="2" t="n">
        <v>0.82</v>
      </c>
      <c r="G447" s="2" t="n">
        <f aca="false">C447/E447</f>
        <v>2.46445085196831</v>
      </c>
      <c r="H447" s="2" t="s">
        <v>1080</v>
      </c>
      <c r="I447" s="2" t="s">
        <v>1081</v>
      </c>
    </row>
    <row r="448" customFormat="false" ht="13" hidden="false" customHeight="false" outlineLevel="0" collapsed="false">
      <c r="A448" s="2" t="n">
        <v>207047</v>
      </c>
      <c r="B448" s="2" t="s">
        <v>1082</v>
      </c>
      <c r="C448" s="2" t="n">
        <v>0.11719254</v>
      </c>
      <c r="D448" s="2" t="n">
        <v>1.175</v>
      </c>
      <c r="E448" s="2" t="n">
        <v>0.058165252</v>
      </c>
      <c r="F448" s="2" t="n">
        <v>0.58500004</v>
      </c>
      <c r="G448" s="2" t="n">
        <f aca="false">C448/E448</f>
        <v>2.01482046359913</v>
      </c>
      <c r="H448" s="2" t="s">
        <v>1083</v>
      </c>
      <c r="I448" s="2" t="s">
        <v>1084</v>
      </c>
    </row>
    <row r="449" customFormat="false" ht="13" hidden="false" customHeight="false" outlineLevel="0" collapsed="false">
      <c r="A449" s="2" t="n">
        <v>207279</v>
      </c>
      <c r="B449" s="2" t="n">
        <v>0</v>
      </c>
      <c r="C449" s="2" t="n">
        <v>0.013766637</v>
      </c>
      <c r="D449" s="2" t="n">
        <v>0.13499999</v>
      </c>
      <c r="E449" s="2" t="n">
        <v>0.040525887</v>
      </c>
      <c r="F449" s="2" t="n">
        <v>0.405</v>
      </c>
      <c r="G449" s="2" t="n">
        <f aca="false">C449/E449</f>
        <v>0.339699831863026</v>
      </c>
      <c r="H449" s="2" t="n">
        <v>0</v>
      </c>
      <c r="I449" s="2" t="n">
        <v>0</v>
      </c>
    </row>
    <row r="450" customFormat="false" ht="13" hidden="false" customHeight="false" outlineLevel="0" collapsed="false">
      <c r="A450" s="2" t="n">
        <v>207413</v>
      </c>
      <c r="B450" s="2" t="s">
        <v>1085</v>
      </c>
      <c r="C450" s="2" t="n">
        <v>0.1199504</v>
      </c>
      <c r="D450" s="2" t="n">
        <v>1.205</v>
      </c>
      <c r="E450" s="2" t="n">
        <v>0.04360809</v>
      </c>
      <c r="F450" s="2" t="n">
        <v>0.435</v>
      </c>
      <c r="G450" s="2" t="n">
        <f aca="false">C450/E450</f>
        <v>2.75064557975366</v>
      </c>
      <c r="H450" s="2" t="s">
        <v>1086</v>
      </c>
      <c r="I450" s="2" t="s">
        <v>1087</v>
      </c>
    </row>
    <row r="451" customFormat="false" ht="13" hidden="false" customHeight="false" outlineLevel="0" collapsed="false">
      <c r="A451" s="2" t="n">
        <v>207506</v>
      </c>
      <c r="B451" s="2" t="s">
        <v>1088</v>
      </c>
      <c r="C451" s="2" t="n">
        <v>0.29450056</v>
      </c>
      <c r="D451" s="2" t="n">
        <v>2.9450002</v>
      </c>
      <c r="E451" s="2" t="n">
        <v>0.5930562</v>
      </c>
      <c r="F451" s="2" t="n">
        <v>5.955</v>
      </c>
      <c r="G451" s="2" t="n">
        <f aca="false">C451/E451</f>
        <v>0.496581200904737</v>
      </c>
      <c r="H451" s="2" t="s">
        <v>1089</v>
      </c>
      <c r="I451" s="2" t="s">
        <v>1090</v>
      </c>
    </row>
    <row r="452" customFormat="false" ht="13" hidden="false" customHeight="false" outlineLevel="0" collapsed="false">
      <c r="A452" s="2" t="n">
        <v>207726</v>
      </c>
      <c r="B452" s="2" t="s">
        <v>1091</v>
      </c>
      <c r="C452" s="2" t="n">
        <v>0.018761724</v>
      </c>
      <c r="D452" s="2" t="n">
        <v>0.19</v>
      </c>
      <c r="E452" s="2" t="n">
        <v>0.039597593</v>
      </c>
      <c r="F452" s="2" t="n">
        <v>0.39499998</v>
      </c>
      <c r="G452" s="2" t="n">
        <f aca="false">C452/E452</f>
        <v>0.473809708585065</v>
      </c>
      <c r="H452" s="2" t="s">
        <v>1092</v>
      </c>
      <c r="I452" s="2" t="s">
        <v>1093</v>
      </c>
    </row>
    <row r="453" customFormat="false" ht="13" hidden="false" customHeight="false" outlineLevel="0" collapsed="false">
      <c r="A453" s="2" t="n">
        <v>207762</v>
      </c>
      <c r="B453" s="2" t="s">
        <v>1094</v>
      </c>
      <c r="C453" s="2" t="n">
        <v>1.6491456</v>
      </c>
      <c r="D453" s="2" t="n">
        <v>102.675</v>
      </c>
      <c r="E453" s="2" t="n">
        <v>0.4233792</v>
      </c>
      <c r="F453" s="2" t="n">
        <v>26.494999</v>
      </c>
      <c r="G453" s="2" t="n">
        <f aca="false">C453/E453</f>
        <v>3.89519749671217</v>
      </c>
      <c r="H453" s="2" t="s">
        <v>1095</v>
      </c>
      <c r="I453" s="2" t="s">
        <v>1096</v>
      </c>
    </row>
    <row r="454" customFormat="false" ht="13" hidden="false" customHeight="false" outlineLevel="0" collapsed="false">
      <c r="A454" s="2" t="n">
        <v>208484</v>
      </c>
      <c r="B454" s="2" t="s">
        <v>1097</v>
      </c>
      <c r="C454" s="2" t="n">
        <v>0.018165966</v>
      </c>
      <c r="D454" s="2" t="n">
        <v>0.215</v>
      </c>
      <c r="E454" s="2" t="n">
        <v>0.037565574</v>
      </c>
      <c r="F454" s="2" t="n">
        <v>0.4</v>
      </c>
      <c r="G454" s="2" t="n">
        <f aca="false">C454/E454</f>
        <v>0.483580152402303</v>
      </c>
      <c r="H454" s="2" t="s">
        <v>1098</v>
      </c>
      <c r="I454" s="2" t="s">
        <v>1099</v>
      </c>
    </row>
    <row r="455" customFormat="false" ht="13" hidden="false" customHeight="false" outlineLevel="0" collapsed="false">
      <c r="A455" s="2" t="n">
        <v>210229</v>
      </c>
      <c r="B455" s="2" t="s">
        <v>1100</v>
      </c>
      <c r="C455" s="2" t="n">
        <v>0.19195376</v>
      </c>
      <c r="D455" s="2" t="n">
        <v>1.925</v>
      </c>
      <c r="E455" s="2" t="n">
        <v>0.40009698</v>
      </c>
      <c r="F455" s="2" t="n">
        <v>4.0499997</v>
      </c>
      <c r="G455" s="2" t="n">
        <f aca="false">C455/E455</f>
        <v>0.479768080228949</v>
      </c>
      <c r="H455" s="2" t="s">
        <v>1101</v>
      </c>
      <c r="I455" s="2" t="s">
        <v>1102</v>
      </c>
    </row>
    <row r="456" customFormat="false" ht="13" hidden="false" customHeight="false" outlineLevel="0" collapsed="false">
      <c r="A456" s="2" t="n">
        <v>210449</v>
      </c>
      <c r="B456" s="2" t="s">
        <v>1103</v>
      </c>
      <c r="C456" s="2" t="n">
        <v>0.50026155</v>
      </c>
      <c r="D456" s="2" t="n">
        <v>5.165</v>
      </c>
      <c r="E456" s="2" t="n">
        <v>1.1635731</v>
      </c>
      <c r="F456" s="2" t="n">
        <v>11.610001</v>
      </c>
      <c r="G456" s="2" t="n">
        <f aca="false">C456/E456</f>
        <v>0.429935643923016</v>
      </c>
      <c r="H456" s="2" t="n">
        <v>0</v>
      </c>
      <c r="I456" s="2" t="n">
        <v>0</v>
      </c>
    </row>
    <row r="457" customFormat="false" ht="13" hidden="false" customHeight="false" outlineLevel="0" collapsed="false">
      <c r="A457" s="2" t="n">
        <v>210498</v>
      </c>
      <c r="B457" s="2" t="s">
        <v>1104</v>
      </c>
      <c r="C457" s="2" t="n">
        <v>0.030496007</v>
      </c>
      <c r="D457" s="2" t="n">
        <v>0.305</v>
      </c>
      <c r="E457" s="2" t="n">
        <v>0.070805945</v>
      </c>
      <c r="F457" s="2" t="n">
        <v>0.72</v>
      </c>
      <c r="G457" s="2" t="n">
        <f aca="false">C457/E457</f>
        <v>0.43069839686484</v>
      </c>
      <c r="H457" s="2" t="s">
        <v>1105</v>
      </c>
      <c r="I457" s="2" t="s">
        <v>1106</v>
      </c>
    </row>
    <row r="458" customFormat="false" ht="13" hidden="false" customHeight="false" outlineLevel="0" collapsed="false">
      <c r="A458" s="2" t="n">
        <v>210747</v>
      </c>
      <c r="B458" s="2" t="s">
        <v>1107</v>
      </c>
      <c r="C458" s="2" t="n">
        <v>0.09603156</v>
      </c>
      <c r="D458" s="2" t="n">
        <v>0.965</v>
      </c>
      <c r="E458" s="2" t="n">
        <v>0.039698992</v>
      </c>
      <c r="F458" s="2" t="n">
        <v>0.42000002</v>
      </c>
      <c r="G458" s="2" t="n">
        <f aca="false">C458/E458</f>
        <v>2.41899240162068</v>
      </c>
      <c r="H458" s="2" t="s">
        <v>1108</v>
      </c>
      <c r="I458" s="2" t="s">
        <v>1109</v>
      </c>
    </row>
    <row r="459" customFormat="false" ht="13" hidden="false" customHeight="false" outlineLevel="0" collapsed="false">
      <c r="A459" s="2" t="n">
        <v>211048</v>
      </c>
      <c r="B459" s="2" t="s">
        <v>1110</v>
      </c>
      <c r="C459" s="2" t="n">
        <v>0.012000039</v>
      </c>
      <c r="D459" s="2" t="n">
        <v>0.12</v>
      </c>
      <c r="E459" s="2" t="n">
        <v>0.03788529</v>
      </c>
      <c r="F459" s="2" t="n">
        <v>0.38</v>
      </c>
      <c r="G459" s="2" t="n">
        <f aca="false">C459/E459</f>
        <v>0.316746658135651</v>
      </c>
      <c r="H459" s="2" t="s">
        <v>1111</v>
      </c>
      <c r="I459" s="2" t="n">
        <v>0</v>
      </c>
    </row>
    <row r="460" customFormat="false" ht="13" hidden="false" customHeight="false" outlineLevel="0" collapsed="false">
      <c r="A460" s="2" t="n">
        <v>211059</v>
      </c>
      <c r="B460" s="2" t="s">
        <v>1112</v>
      </c>
      <c r="C460" s="2" t="n">
        <v>0.034205377</v>
      </c>
      <c r="D460" s="2" t="n">
        <v>0.345</v>
      </c>
      <c r="E460" s="2" t="n">
        <v>0.09279963</v>
      </c>
      <c r="F460" s="2" t="n">
        <v>0.92999995</v>
      </c>
      <c r="G460" s="2" t="n">
        <f aca="false">C460/E460</f>
        <v>0.368593894178242</v>
      </c>
      <c r="H460" s="2" t="s">
        <v>1113</v>
      </c>
      <c r="I460" s="2" t="s">
        <v>1114</v>
      </c>
    </row>
    <row r="461" customFormat="false" ht="13" hidden="false" customHeight="false" outlineLevel="0" collapsed="false">
      <c r="A461" s="2" t="n">
        <v>211118</v>
      </c>
      <c r="B461" s="2" t="s">
        <v>1115</v>
      </c>
      <c r="C461" s="2" t="n">
        <v>1.3601904</v>
      </c>
      <c r="D461" s="2" t="n">
        <v>16.21</v>
      </c>
      <c r="E461" s="2" t="n">
        <v>0.67049515</v>
      </c>
      <c r="F461" s="2" t="n">
        <v>8.04</v>
      </c>
      <c r="G461" s="2" t="n">
        <f aca="false">C461/E461</f>
        <v>2.0286357030323</v>
      </c>
      <c r="H461" s="2" t="s">
        <v>1116</v>
      </c>
      <c r="I461" s="2" t="s">
        <v>1117</v>
      </c>
    </row>
    <row r="462" customFormat="false" ht="13" hidden="false" customHeight="false" outlineLevel="0" collapsed="false">
      <c r="A462" s="2" t="n">
        <v>211137</v>
      </c>
      <c r="B462" s="2" t="s">
        <v>1118</v>
      </c>
      <c r="C462" s="2" t="n">
        <v>0.068271734</v>
      </c>
      <c r="D462" s="2" t="n">
        <v>0.69</v>
      </c>
      <c r="E462" s="2" t="n">
        <v>0.032486368</v>
      </c>
      <c r="F462" s="2" t="n">
        <v>0.325</v>
      </c>
      <c r="G462" s="2" t="n">
        <f aca="false">C462/E462</f>
        <v>2.10155022562079</v>
      </c>
      <c r="H462" s="2" t="n">
        <v>0</v>
      </c>
      <c r="I462" s="2" t="n">
        <v>0</v>
      </c>
    </row>
    <row r="463" customFormat="false" ht="13" hidden="false" customHeight="false" outlineLevel="0" collapsed="false">
      <c r="A463" s="2" t="n">
        <v>211371</v>
      </c>
      <c r="B463" s="2" t="s">
        <v>1119</v>
      </c>
      <c r="C463" s="2" t="n">
        <v>0.020856721</v>
      </c>
      <c r="D463" s="2" t="n">
        <v>0.22</v>
      </c>
      <c r="E463" s="2" t="n">
        <v>0.0599019</v>
      </c>
      <c r="F463" s="2" t="n">
        <v>0.605</v>
      </c>
      <c r="G463" s="2" t="n">
        <f aca="false">C463/E463</f>
        <v>0.348181293080854</v>
      </c>
      <c r="H463" s="2" t="s">
        <v>1120</v>
      </c>
      <c r="I463" s="2" t="n">
        <v>0</v>
      </c>
    </row>
    <row r="464" customFormat="false" ht="13" hidden="false" customHeight="false" outlineLevel="0" collapsed="false">
      <c r="A464" s="2" t="n">
        <v>211534</v>
      </c>
      <c r="B464" s="2" t="s">
        <v>1121</v>
      </c>
      <c r="C464" s="2" t="n">
        <v>1.4490443</v>
      </c>
      <c r="D464" s="2" t="n">
        <v>137.36499</v>
      </c>
      <c r="E464" s="2" t="n">
        <v>0.7023228</v>
      </c>
      <c r="F464" s="2" t="n">
        <v>65.91</v>
      </c>
      <c r="G464" s="2" t="n">
        <f aca="false">C464/E464</f>
        <v>2.06321694240882</v>
      </c>
      <c r="H464" s="2" t="s">
        <v>1122</v>
      </c>
      <c r="I464" s="2" t="s">
        <v>1123</v>
      </c>
    </row>
    <row r="465" customFormat="false" ht="13" hidden="false" customHeight="false" outlineLevel="0" collapsed="false">
      <c r="A465" s="2" t="n">
        <v>211773</v>
      </c>
      <c r="B465" s="2" t="s">
        <v>1124</v>
      </c>
      <c r="C465" s="2" t="n">
        <v>0.03272624</v>
      </c>
      <c r="D465" s="2" t="n">
        <v>0.39999998</v>
      </c>
      <c r="E465" s="2" t="n">
        <v>0.10519146</v>
      </c>
      <c r="F465" s="2" t="n">
        <v>1.05</v>
      </c>
      <c r="G465" s="2" t="n">
        <f aca="false">C465/E465</f>
        <v>0.311111187162912</v>
      </c>
      <c r="H465" s="2" t="s">
        <v>1125</v>
      </c>
      <c r="I465" s="2" t="s">
        <v>1126</v>
      </c>
    </row>
    <row r="466" customFormat="false" ht="13" hidden="false" customHeight="false" outlineLevel="0" collapsed="false">
      <c r="A466" s="2" t="n">
        <v>211835</v>
      </c>
      <c r="B466" s="2" t="s">
        <v>1127</v>
      </c>
      <c r="C466" s="2" t="n">
        <v>0.09999532</v>
      </c>
      <c r="D466" s="2" t="n">
        <v>1</v>
      </c>
      <c r="E466" s="2" t="n">
        <v>0.04954267</v>
      </c>
      <c r="F466" s="2" t="n">
        <v>0.515</v>
      </c>
      <c r="G466" s="2" t="n">
        <f aca="false">C466/E466</f>
        <v>2.01836760110022</v>
      </c>
      <c r="H466" s="2" t="s">
        <v>1128</v>
      </c>
      <c r="I466" s="2" t="s">
        <v>1129</v>
      </c>
    </row>
    <row r="467" customFormat="false" ht="13" hidden="false" customHeight="false" outlineLevel="0" collapsed="false">
      <c r="A467" s="2" t="n">
        <v>211949</v>
      </c>
      <c r="B467" s="2" t="s">
        <v>1130</v>
      </c>
      <c r="C467" s="2" t="n">
        <v>0.051205635</v>
      </c>
      <c r="D467" s="2" t="n">
        <v>0.515</v>
      </c>
      <c r="E467" s="2" t="n">
        <v>0.12722531</v>
      </c>
      <c r="F467" s="2" t="n">
        <v>1.27</v>
      </c>
      <c r="G467" s="2" t="n">
        <f aca="false">C467/E467</f>
        <v>0.402479938936679</v>
      </c>
      <c r="H467" s="2" t="s">
        <v>1131</v>
      </c>
      <c r="I467" s="2" t="s">
        <v>1132</v>
      </c>
    </row>
    <row r="468" customFormat="false" ht="13" hidden="false" customHeight="false" outlineLevel="0" collapsed="false">
      <c r="A468" s="2" t="n">
        <v>212088</v>
      </c>
      <c r="B468" s="2" t="s">
        <v>1133</v>
      </c>
      <c r="C468" s="2" t="n">
        <v>0.8015287</v>
      </c>
      <c r="D468" s="2" t="n">
        <v>8.12</v>
      </c>
      <c r="E468" s="2" t="n">
        <v>0.26817444</v>
      </c>
      <c r="F468" s="2" t="n">
        <v>2.76</v>
      </c>
      <c r="G468" s="2" t="n">
        <f aca="false">C468/E468</f>
        <v>2.98883331312261</v>
      </c>
      <c r="H468" s="2" t="s">
        <v>1134</v>
      </c>
      <c r="I468" s="2" t="s">
        <v>1135</v>
      </c>
    </row>
    <row r="469" customFormat="false" ht="13" hidden="false" customHeight="false" outlineLevel="0" collapsed="false">
      <c r="A469" s="2" t="n">
        <v>212202</v>
      </c>
      <c r="B469" s="2" t="s">
        <v>1136</v>
      </c>
      <c r="C469" s="2" t="n">
        <v>0.5347428</v>
      </c>
      <c r="D469" s="2" t="n">
        <v>5.395</v>
      </c>
      <c r="E469" s="2" t="n">
        <v>0.2286168</v>
      </c>
      <c r="F469" s="2" t="n">
        <v>2.29</v>
      </c>
      <c r="G469" s="2" t="n">
        <f aca="false">C469/E469</f>
        <v>2.33903545146288</v>
      </c>
      <c r="H469" s="2" t="s">
        <v>1137</v>
      </c>
      <c r="I469" s="2" t="s">
        <v>1138</v>
      </c>
    </row>
    <row r="470" customFormat="false" ht="13" hidden="false" customHeight="false" outlineLevel="0" collapsed="false">
      <c r="A470" s="2" t="n">
        <v>212777</v>
      </c>
      <c r="B470" s="2" t="s">
        <v>1139</v>
      </c>
      <c r="C470" s="2" t="n">
        <v>0.010940611</v>
      </c>
      <c r="D470" s="2" t="n">
        <v>0.089999996</v>
      </c>
      <c r="E470" s="2" t="n">
        <v>0.02342625</v>
      </c>
      <c r="F470" s="2" t="n">
        <v>0.23499998</v>
      </c>
      <c r="G470" s="2" t="n">
        <f aca="false">C470/E470</f>
        <v>0.467023573982178</v>
      </c>
      <c r="H470" s="2" t="n">
        <v>0</v>
      </c>
      <c r="I470" s="2" t="s">
        <v>1140</v>
      </c>
    </row>
    <row r="471" customFormat="false" ht="13" hidden="false" customHeight="false" outlineLevel="0" collapsed="false">
      <c r="A471" s="2" t="n">
        <v>212832</v>
      </c>
      <c r="B471" s="2" t="s">
        <v>1141</v>
      </c>
      <c r="C471" s="2" t="n">
        <v>0.08432109</v>
      </c>
      <c r="D471" s="2" t="n">
        <v>1.0150001</v>
      </c>
      <c r="E471" s="2" t="n">
        <v>0.02138514</v>
      </c>
      <c r="F471" s="2" t="n">
        <v>0.24</v>
      </c>
      <c r="G471" s="2" t="n">
        <f aca="false">C471/E471</f>
        <v>3.94297582339886</v>
      </c>
      <c r="H471" s="2" t="s">
        <v>1142</v>
      </c>
      <c r="I471" s="2" t="s">
        <v>1143</v>
      </c>
    </row>
    <row r="472" customFormat="false" ht="13" hidden="false" customHeight="false" outlineLevel="0" collapsed="false">
      <c r="A472" s="2" t="n">
        <v>213376</v>
      </c>
      <c r="B472" s="2" t="s">
        <v>1144</v>
      </c>
      <c r="C472" s="2" t="n">
        <v>0.054083437</v>
      </c>
      <c r="D472" s="2" t="n">
        <v>0.54999995</v>
      </c>
      <c r="E472" s="2" t="n">
        <v>0.013999869</v>
      </c>
      <c r="F472" s="2" t="n">
        <v>0.14</v>
      </c>
      <c r="G472" s="2" t="n">
        <f aca="false">C472/E472</f>
        <v>3.86313879079869</v>
      </c>
      <c r="H472" s="2" t="s">
        <v>1145</v>
      </c>
      <c r="I472" s="2" t="s">
        <v>1146</v>
      </c>
    </row>
    <row r="473" customFormat="false" ht="13" hidden="false" customHeight="false" outlineLevel="0" collapsed="false">
      <c r="A473" s="2" t="n">
        <v>213577</v>
      </c>
      <c r="B473" s="2" t="s">
        <v>1147</v>
      </c>
      <c r="C473" s="2" t="n">
        <v>0.27303386</v>
      </c>
      <c r="D473" s="2" t="n">
        <v>2.74</v>
      </c>
      <c r="E473" s="2" t="n">
        <v>0.77547115</v>
      </c>
      <c r="F473" s="2" t="n">
        <v>7.82</v>
      </c>
      <c r="G473" s="2" t="n">
        <f aca="false">C473/E473</f>
        <v>0.352087708227443</v>
      </c>
      <c r="H473" s="2" t="s">
        <v>1148</v>
      </c>
      <c r="I473" s="2" t="s">
        <v>1149</v>
      </c>
    </row>
    <row r="474" customFormat="false" ht="13" hidden="false" customHeight="false" outlineLevel="0" collapsed="false">
      <c r="A474" s="2" t="n">
        <v>213674</v>
      </c>
      <c r="B474" s="2" t="s">
        <v>1150</v>
      </c>
      <c r="C474" s="2" t="n">
        <v>0.023494758</v>
      </c>
      <c r="D474" s="2" t="n">
        <v>0.235</v>
      </c>
      <c r="E474" s="2" t="n">
        <v>0.19967134</v>
      </c>
      <c r="F474" s="2" t="n">
        <v>6.175</v>
      </c>
      <c r="G474" s="2" t="n">
        <f aca="false">C474/E474</f>
        <v>0.117667152431591</v>
      </c>
      <c r="H474" s="2" t="s">
        <v>1151</v>
      </c>
      <c r="I474" s="2" t="s">
        <v>1152</v>
      </c>
    </row>
    <row r="475" customFormat="false" ht="13" hidden="false" customHeight="false" outlineLevel="0" collapsed="false">
      <c r="A475" s="2" t="n">
        <v>214878</v>
      </c>
      <c r="B475" s="2" t="s">
        <v>1153</v>
      </c>
      <c r="C475" s="2" t="n">
        <v>0.01305494</v>
      </c>
      <c r="D475" s="2" t="n">
        <v>0.125</v>
      </c>
      <c r="E475" s="2" t="n">
        <v>0.08574596</v>
      </c>
      <c r="F475" s="2" t="n">
        <v>0.86</v>
      </c>
      <c r="G475" s="2" t="n">
        <f aca="false">C475/E475</f>
        <v>0.152251371376564</v>
      </c>
      <c r="H475" s="2" t="s">
        <v>1154</v>
      </c>
      <c r="I475" s="2" t="s">
        <v>1155</v>
      </c>
    </row>
    <row r="476" customFormat="false" ht="13" hidden="false" customHeight="false" outlineLevel="0" collapsed="false">
      <c r="A476" s="2" t="n">
        <v>214990</v>
      </c>
      <c r="B476" s="2" t="s">
        <v>1156</v>
      </c>
      <c r="C476" s="2" t="n">
        <v>0.4761192</v>
      </c>
      <c r="D476" s="2" t="n">
        <v>4.77</v>
      </c>
      <c r="E476" s="2" t="n">
        <v>0.2257455</v>
      </c>
      <c r="F476" s="2" t="n">
        <v>2.2649999</v>
      </c>
      <c r="G476" s="2" t="n">
        <f aca="false">C476/E476</f>
        <v>2.10909719130614</v>
      </c>
      <c r="H476" s="2" t="s">
        <v>1157</v>
      </c>
      <c r="I476" s="2" t="s">
        <v>1158</v>
      </c>
    </row>
    <row r="477" customFormat="false" ht="13" hidden="false" customHeight="false" outlineLevel="0" collapsed="false">
      <c r="A477" s="2" t="n">
        <v>215534</v>
      </c>
      <c r="B477" s="2" t="s">
        <v>138</v>
      </c>
      <c r="C477" s="2" t="n">
        <v>0.02258326</v>
      </c>
      <c r="D477" s="2" t="n">
        <v>0.23500001</v>
      </c>
      <c r="E477" s="2" t="n">
        <v>0.010940611</v>
      </c>
      <c r="F477" s="2" t="n">
        <v>0.089999996</v>
      </c>
      <c r="G477" s="2" t="n">
        <f aca="false">C477/E477</f>
        <v>2.06416807982662</v>
      </c>
      <c r="H477" s="2" t="s">
        <v>139</v>
      </c>
      <c r="I477" s="2" t="s">
        <v>140</v>
      </c>
    </row>
    <row r="478" customFormat="false" ht="13" hidden="false" customHeight="false" outlineLevel="0" collapsed="false">
      <c r="A478" s="2" t="n">
        <v>215706</v>
      </c>
      <c r="B478" s="2" t="n">
        <v>0</v>
      </c>
      <c r="C478" s="2" t="n">
        <v>0.03327172</v>
      </c>
      <c r="D478" s="2" t="n">
        <v>0.34</v>
      </c>
      <c r="E478" s="2" t="n">
        <v>0.015551101</v>
      </c>
      <c r="F478" s="2" t="n">
        <v>0.16</v>
      </c>
      <c r="G478" s="2" t="n">
        <f aca="false">C478/E478</f>
        <v>2.13950896467073</v>
      </c>
      <c r="H478" s="2" t="n">
        <v>0</v>
      </c>
      <c r="I478" s="2" t="n">
        <v>0</v>
      </c>
    </row>
    <row r="479" customFormat="false" ht="13" hidden="false" customHeight="false" outlineLevel="0" collapsed="false">
      <c r="A479" s="2" t="n">
        <v>215759</v>
      </c>
      <c r="B479" s="2" t="s">
        <v>1159</v>
      </c>
      <c r="C479" s="2" t="n">
        <v>0.23045678</v>
      </c>
      <c r="D479" s="2" t="n">
        <v>2.3049998</v>
      </c>
      <c r="E479" s="2" t="n">
        <v>0.10356891</v>
      </c>
      <c r="F479" s="2" t="n">
        <v>1.04</v>
      </c>
      <c r="G479" s="2" t="n">
        <f aca="false">C479/E479</f>
        <v>2.22515405443583</v>
      </c>
      <c r="H479" s="2" t="s">
        <v>1160</v>
      </c>
      <c r="I479" s="2" t="s">
        <v>1161</v>
      </c>
    </row>
    <row r="480" customFormat="false" ht="13" hidden="false" customHeight="false" outlineLevel="0" collapsed="false">
      <c r="A480" s="2" t="n">
        <v>216485</v>
      </c>
      <c r="B480" s="2" t="s">
        <v>1162</v>
      </c>
      <c r="C480" s="2" t="n">
        <v>0.019364981</v>
      </c>
      <c r="D480" s="2" t="n">
        <v>0.2</v>
      </c>
      <c r="E480" s="2" t="n">
        <v>0.058724165</v>
      </c>
      <c r="F480" s="2" t="n">
        <v>0.6</v>
      </c>
      <c r="G480" s="2" t="n">
        <f aca="false">C480/E480</f>
        <v>0.329761708829747</v>
      </c>
      <c r="H480" s="2" t="s">
        <v>1163</v>
      </c>
      <c r="I480" s="2" t="s">
        <v>1164</v>
      </c>
    </row>
    <row r="481" customFormat="false" ht="13" hidden="false" customHeight="false" outlineLevel="0" collapsed="false">
      <c r="A481" s="2" t="n">
        <v>216600</v>
      </c>
      <c r="B481" s="2" t="s">
        <v>1165</v>
      </c>
      <c r="C481" s="2" t="n">
        <v>1.4941943</v>
      </c>
      <c r="D481" s="2" t="n">
        <v>38.98</v>
      </c>
      <c r="E481" s="2" t="n">
        <v>0.7230781</v>
      </c>
      <c r="F481" s="2" t="n">
        <v>18.525002</v>
      </c>
      <c r="G481" s="2" t="n">
        <f aca="false">C481/E481</f>
        <v>2.06643556207829</v>
      </c>
      <c r="H481" s="2" t="s">
        <v>1166</v>
      </c>
      <c r="I481" s="2" t="s">
        <v>1167</v>
      </c>
    </row>
    <row r="482" customFormat="false" ht="13" hidden="false" customHeight="false" outlineLevel="0" collapsed="false">
      <c r="A482" s="2" t="n">
        <v>216775</v>
      </c>
      <c r="B482" s="2" t="s">
        <v>1168</v>
      </c>
      <c r="C482" s="2" t="n">
        <v>0.07421614</v>
      </c>
      <c r="D482" s="2" t="n">
        <v>0.745</v>
      </c>
      <c r="E482" s="2" t="n">
        <v>0.16652611</v>
      </c>
      <c r="F482" s="2" t="n">
        <v>1.665</v>
      </c>
      <c r="G482" s="2" t="n">
        <f aca="false">C482/E482</f>
        <v>0.445672693609429</v>
      </c>
      <c r="H482" s="2" t="s">
        <v>1169</v>
      </c>
      <c r="I482" s="2" t="s">
        <v>1170</v>
      </c>
    </row>
    <row r="483" customFormat="false" ht="13" hidden="false" customHeight="false" outlineLevel="0" collapsed="false">
      <c r="A483" s="2" t="n">
        <v>217683</v>
      </c>
      <c r="B483" s="2" t="n">
        <v>0</v>
      </c>
      <c r="C483" s="2" t="n">
        <v>0.021213278</v>
      </c>
      <c r="D483" s="2" t="n">
        <v>0.22500001</v>
      </c>
      <c r="E483" s="2" t="n">
        <v>0.010038191</v>
      </c>
      <c r="F483" s="2" t="n">
        <v>0.09</v>
      </c>
      <c r="G483" s="2" t="n">
        <f aca="false">C483/E483</f>
        <v>2.1132570599623</v>
      </c>
      <c r="H483" s="2" t="n">
        <v>0</v>
      </c>
      <c r="I483" s="2" t="n">
        <v>0</v>
      </c>
    </row>
    <row r="484" customFormat="false" ht="13" hidden="false" customHeight="false" outlineLevel="0" collapsed="false">
      <c r="A484" s="2" t="n">
        <v>217786</v>
      </c>
      <c r="B484" s="2" t="s">
        <v>1171</v>
      </c>
      <c r="C484" s="2" t="n">
        <v>0.04482202</v>
      </c>
      <c r="D484" s="2" t="n">
        <v>0.45</v>
      </c>
      <c r="E484" s="2" t="n">
        <v>0.019022072</v>
      </c>
      <c r="F484" s="2" t="n">
        <v>0.19</v>
      </c>
      <c r="G484" s="2" t="n">
        <f aca="false">C484/E484</f>
        <v>2.35631638866681</v>
      </c>
      <c r="H484" s="2" t="n">
        <v>0</v>
      </c>
      <c r="I484" s="2" t="s">
        <v>1172</v>
      </c>
    </row>
    <row r="485" customFormat="false" ht="13" hidden="false" customHeight="false" outlineLevel="0" collapsed="false">
      <c r="A485" s="2" t="n">
        <v>217984</v>
      </c>
      <c r="B485" s="2" t="s">
        <v>1173</v>
      </c>
      <c r="C485" s="2" t="n">
        <v>0.180414</v>
      </c>
      <c r="D485" s="2" t="n">
        <v>1.95</v>
      </c>
      <c r="E485" s="2" t="n">
        <v>0.06478684</v>
      </c>
      <c r="F485" s="2" t="n">
        <v>0.65</v>
      </c>
      <c r="G485" s="2" t="n">
        <f aca="false">C485/E485</f>
        <v>2.78473220796075</v>
      </c>
      <c r="H485" s="2" t="s">
        <v>1174</v>
      </c>
      <c r="I485" s="2" t="s">
        <v>1175</v>
      </c>
    </row>
    <row r="486" customFormat="false" ht="13" hidden="false" customHeight="false" outlineLevel="0" collapsed="false">
      <c r="A486" s="2" t="n">
        <v>218017</v>
      </c>
      <c r="B486" s="2" t="s">
        <v>1176</v>
      </c>
      <c r="C486" s="2" t="n">
        <v>0.034409415</v>
      </c>
      <c r="D486" s="2" t="n">
        <v>0.345</v>
      </c>
      <c r="E486" s="2" t="n">
        <v>0.27248</v>
      </c>
      <c r="F486" s="2" t="n">
        <v>2.745</v>
      </c>
      <c r="G486" s="2" t="n">
        <f aca="false">C486/E486</f>
        <v>0.126282350998238</v>
      </c>
      <c r="H486" s="2" t="s">
        <v>1177</v>
      </c>
      <c r="I486" s="2" t="n">
        <v>0</v>
      </c>
    </row>
    <row r="487" customFormat="false" ht="13" hidden="false" customHeight="false" outlineLevel="0" collapsed="false">
      <c r="A487" s="2" t="n">
        <v>218047</v>
      </c>
      <c r="B487" s="2" t="s">
        <v>1178</v>
      </c>
      <c r="C487" s="2" t="n">
        <v>1.3844699</v>
      </c>
      <c r="D487" s="2" t="n">
        <v>14.9</v>
      </c>
      <c r="E487" s="2" t="n">
        <v>0.606855</v>
      </c>
      <c r="F487" s="2" t="n">
        <v>6.54</v>
      </c>
      <c r="G487" s="2" t="n">
        <f aca="false">C487/E487</f>
        <v>2.28138500959867</v>
      </c>
      <c r="H487" s="2" t="s">
        <v>1179</v>
      </c>
      <c r="I487" s="2" t="n">
        <v>0</v>
      </c>
    </row>
    <row r="488" customFormat="false" ht="13" hidden="false" customHeight="false" outlineLevel="0" collapsed="false">
      <c r="A488" s="2" t="n">
        <v>218151</v>
      </c>
      <c r="B488" s="2" t="s">
        <v>1180</v>
      </c>
      <c r="C488" s="2" t="n">
        <v>0.026981562</v>
      </c>
      <c r="D488" s="2" t="n">
        <v>0.26999998</v>
      </c>
      <c r="E488" s="2" t="n">
        <v>0.012294228</v>
      </c>
      <c r="F488" s="2" t="n">
        <v>0.115</v>
      </c>
      <c r="G488" s="2" t="n">
        <f aca="false">C488/E488</f>
        <v>2.19465280780542</v>
      </c>
      <c r="H488" s="2" t="s">
        <v>1181</v>
      </c>
      <c r="I488" s="2" t="s">
        <v>1182</v>
      </c>
    </row>
    <row r="489" customFormat="false" ht="13" hidden="false" customHeight="false" outlineLevel="0" collapsed="false">
      <c r="A489" s="2" t="n">
        <v>218206</v>
      </c>
      <c r="B489" s="2" t="s">
        <v>1183</v>
      </c>
      <c r="C489" s="2" t="n">
        <v>0.049356017</v>
      </c>
      <c r="D489" s="2" t="n">
        <v>0.5</v>
      </c>
      <c r="E489" s="2" t="n">
        <v>0.14700285</v>
      </c>
      <c r="F489" s="2" t="n">
        <v>1.485</v>
      </c>
      <c r="G489" s="2" t="n">
        <f aca="false">C489/E489</f>
        <v>0.335748708273343</v>
      </c>
      <c r="H489" s="2" t="s">
        <v>1184</v>
      </c>
      <c r="I489" s="2" t="s">
        <v>1185</v>
      </c>
    </row>
    <row r="490" customFormat="false" ht="13" hidden="false" customHeight="false" outlineLevel="0" collapsed="false">
      <c r="A490" s="2" t="n">
        <v>218218</v>
      </c>
      <c r="B490" s="2" t="s">
        <v>1186</v>
      </c>
      <c r="C490" s="2" t="n">
        <v>0.031937543</v>
      </c>
      <c r="D490" s="2" t="n">
        <v>0.32</v>
      </c>
      <c r="E490" s="2" t="n">
        <v>0.07567767</v>
      </c>
      <c r="F490" s="2" t="n">
        <v>0.755</v>
      </c>
      <c r="G490" s="2" t="n">
        <f aca="false">C490/E490</f>
        <v>0.422020696461717</v>
      </c>
      <c r="H490" s="2" t="s">
        <v>1187</v>
      </c>
      <c r="I490" s="2" t="s">
        <v>1188</v>
      </c>
    </row>
    <row r="491" customFormat="false" ht="13" hidden="false" customHeight="false" outlineLevel="0" collapsed="false">
      <c r="A491" s="2" t="n">
        <v>218260</v>
      </c>
      <c r="B491" s="2" t="s">
        <v>1189</v>
      </c>
      <c r="C491" s="2" t="n">
        <v>0.026720863</v>
      </c>
      <c r="D491" s="2" t="n">
        <v>0.275</v>
      </c>
      <c r="E491" s="2" t="n">
        <v>0.01</v>
      </c>
      <c r="F491" s="2" t="n">
        <v>0.09</v>
      </c>
      <c r="G491" s="2" t="n">
        <f aca="false">C491/E491</f>
        <v>2.6720863</v>
      </c>
      <c r="H491" s="2" t="s">
        <v>1190</v>
      </c>
      <c r="I491" s="2" t="s">
        <v>1191</v>
      </c>
    </row>
    <row r="492" customFormat="false" ht="13" hidden="false" customHeight="false" outlineLevel="0" collapsed="false">
      <c r="A492" s="2" t="n">
        <v>219384</v>
      </c>
      <c r="B492" s="2" t="s">
        <v>1192</v>
      </c>
      <c r="C492" s="2" t="n">
        <v>0.0808458</v>
      </c>
      <c r="D492" s="2" t="n">
        <v>0.81</v>
      </c>
      <c r="E492" s="2" t="n">
        <v>0.03429252</v>
      </c>
      <c r="F492" s="2" t="n">
        <v>0.355</v>
      </c>
      <c r="G492" s="2" t="n">
        <f aca="false">C492/E492</f>
        <v>2.35753452939592</v>
      </c>
      <c r="H492" s="2" t="n">
        <v>0</v>
      </c>
      <c r="I492" s="2" t="s">
        <v>1193</v>
      </c>
    </row>
    <row r="493" customFormat="false" ht="13" hidden="false" customHeight="false" outlineLevel="0" collapsed="false">
      <c r="A493" s="2" t="n">
        <v>219949</v>
      </c>
      <c r="B493" s="2" t="s">
        <v>1194</v>
      </c>
      <c r="C493" s="2" t="n">
        <v>0.22167617</v>
      </c>
      <c r="D493" s="2" t="n">
        <v>2.2649999</v>
      </c>
      <c r="E493" s="2" t="n">
        <v>0.46662694</v>
      </c>
      <c r="F493" s="2" t="n">
        <v>4.6549997</v>
      </c>
      <c r="G493" s="2" t="n">
        <f aca="false">C493/E493</f>
        <v>0.475060805533431</v>
      </c>
      <c r="H493" s="2" t="n">
        <v>0</v>
      </c>
      <c r="I493" s="2" t="s">
        <v>1195</v>
      </c>
    </row>
    <row r="494" customFormat="false" ht="13" hidden="false" customHeight="false" outlineLevel="0" collapsed="false">
      <c r="A494" s="2" t="n">
        <v>219964</v>
      </c>
      <c r="B494" s="2" t="s">
        <v>1196</v>
      </c>
      <c r="C494" s="2" t="n">
        <v>0.6023889</v>
      </c>
      <c r="D494" s="2" t="n">
        <v>6.045</v>
      </c>
      <c r="E494" s="2" t="n">
        <v>1.271747</v>
      </c>
      <c r="F494" s="2" t="n">
        <v>12.77</v>
      </c>
      <c r="G494" s="2" t="n">
        <f aca="false">C494/E494</f>
        <v>0.473670391988344</v>
      </c>
      <c r="H494" s="2" t="n">
        <v>0</v>
      </c>
      <c r="I494" s="2" t="s">
        <v>1197</v>
      </c>
    </row>
    <row r="495" customFormat="false" ht="13" hidden="false" customHeight="false" outlineLevel="0" collapsed="false">
      <c r="A495" s="2" t="n">
        <v>220364</v>
      </c>
      <c r="B495" s="2" t="n">
        <v>0</v>
      </c>
      <c r="C495" s="2" t="n">
        <v>0.026702153</v>
      </c>
      <c r="D495" s="2" t="n">
        <v>0.27</v>
      </c>
      <c r="E495" s="2" t="n">
        <v>0.012441332</v>
      </c>
      <c r="F495" s="2" t="n">
        <v>0.125</v>
      </c>
      <c r="G495" s="2" t="n">
        <f aca="false">C495/E495</f>
        <v>2.1462455145478</v>
      </c>
      <c r="H495" s="2" t="n">
        <v>0</v>
      </c>
      <c r="I495" s="2" t="n">
        <v>0</v>
      </c>
    </row>
    <row r="496" customFormat="false" ht="13" hidden="false" customHeight="false" outlineLevel="0" collapsed="false">
      <c r="A496" s="2" t="n">
        <v>220436</v>
      </c>
      <c r="B496" s="2" t="s">
        <v>1198</v>
      </c>
      <c r="C496" s="2" t="n">
        <v>0.028982846</v>
      </c>
      <c r="D496" s="2" t="n">
        <v>0.31</v>
      </c>
      <c r="E496" s="2" t="n">
        <v>0.09346875</v>
      </c>
      <c r="F496" s="2" t="n">
        <v>0.93999994</v>
      </c>
      <c r="G496" s="2" t="n">
        <f aca="false">C496/E496</f>
        <v>0.310080599130726</v>
      </c>
      <c r="H496" s="2" t="n">
        <v>0</v>
      </c>
      <c r="I496" s="2" t="n">
        <v>0</v>
      </c>
    </row>
    <row r="497" customFormat="false" ht="13" hidden="false" customHeight="false" outlineLevel="0" collapsed="false">
      <c r="A497" s="2" t="n">
        <v>220574</v>
      </c>
      <c r="B497" s="2" t="s">
        <v>1100</v>
      </c>
      <c r="C497" s="2" t="n">
        <v>0.5164317</v>
      </c>
      <c r="D497" s="2" t="n">
        <v>5.2749996</v>
      </c>
      <c r="E497" s="2" t="n">
        <v>1.1373879</v>
      </c>
      <c r="F497" s="2" t="n">
        <v>11.365</v>
      </c>
      <c r="G497" s="2" t="n">
        <f aca="false">C497/E497</f>
        <v>0.454050636550644</v>
      </c>
      <c r="H497" s="2" t="n">
        <v>0</v>
      </c>
      <c r="I497" s="2" t="s">
        <v>1102</v>
      </c>
    </row>
    <row r="498" customFormat="false" ht="13" hidden="false" customHeight="false" outlineLevel="0" collapsed="false">
      <c r="A498" s="2" t="n">
        <v>220939</v>
      </c>
      <c r="B498" s="2" t="s">
        <v>1199</v>
      </c>
      <c r="C498" s="2" t="n">
        <v>0.09121434</v>
      </c>
      <c r="D498" s="2" t="n">
        <v>0.91999996</v>
      </c>
      <c r="E498" s="2" t="n">
        <v>0.25018018</v>
      </c>
      <c r="F498" s="2" t="n">
        <v>2.51</v>
      </c>
      <c r="G498" s="2" t="n">
        <f aca="false">C498/E498</f>
        <v>0.364594589387537</v>
      </c>
      <c r="H498" s="2" t="n">
        <v>0</v>
      </c>
      <c r="I498" s="2" t="s">
        <v>1200</v>
      </c>
    </row>
    <row r="499" customFormat="false" ht="13" hidden="false" customHeight="false" outlineLevel="0" collapsed="false">
      <c r="A499" s="2" t="n">
        <v>221617</v>
      </c>
      <c r="B499" s="2" t="s">
        <v>1201</v>
      </c>
      <c r="C499" s="2" t="n">
        <v>0.40047604</v>
      </c>
      <c r="D499" s="2" t="n">
        <v>4.005</v>
      </c>
      <c r="E499" s="2" t="n">
        <v>0.8524249</v>
      </c>
      <c r="F499" s="2" t="n">
        <v>8.56</v>
      </c>
      <c r="G499" s="2" t="n">
        <f aca="false">C499/E499</f>
        <v>0.469808003027598</v>
      </c>
      <c r="H499" s="2" t="n">
        <v>0</v>
      </c>
      <c r="I499" s="2" t="s">
        <v>1202</v>
      </c>
    </row>
    <row r="500" customFormat="false" ht="13" hidden="false" customHeight="false" outlineLevel="0" collapsed="false">
      <c r="A500" s="2" t="n">
        <v>221878</v>
      </c>
      <c r="B500" s="2" t="s">
        <v>1203</v>
      </c>
      <c r="C500" s="2" t="n">
        <v>0.013964287</v>
      </c>
      <c r="D500" s="2" t="n">
        <v>0.14</v>
      </c>
      <c r="E500" s="2" t="n">
        <v>0.031544536</v>
      </c>
      <c r="F500" s="2" t="n">
        <v>0.315</v>
      </c>
      <c r="G500" s="2" t="n">
        <f aca="false">C500/E500</f>
        <v>0.442684812355458</v>
      </c>
      <c r="H500" s="2" t="s">
        <v>1204</v>
      </c>
      <c r="I500" s="2" t="s">
        <v>1205</v>
      </c>
    </row>
    <row r="501" customFormat="false" ht="13" hidden="false" customHeight="false" outlineLevel="0" collapsed="false">
      <c r="A501" s="2" t="n">
        <v>221896</v>
      </c>
      <c r="B501" s="2" t="s">
        <v>1206</v>
      </c>
      <c r="C501" s="2" t="n">
        <v>0.020396145</v>
      </c>
      <c r="D501" s="2" t="n">
        <v>0.21</v>
      </c>
      <c r="E501" s="2" t="n">
        <v>0.01</v>
      </c>
      <c r="F501" s="2" t="n">
        <v>0.075</v>
      </c>
      <c r="G501" s="2" t="n">
        <f aca="false">C501/E501</f>
        <v>2.0396145</v>
      </c>
      <c r="H501" s="2" t="s">
        <v>1207</v>
      </c>
      <c r="I501" s="2" t="s">
        <v>1208</v>
      </c>
    </row>
    <row r="502" customFormat="false" ht="13" hidden="false" customHeight="false" outlineLevel="0" collapsed="false">
      <c r="A502" s="2" t="n">
        <v>221909</v>
      </c>
      <c r="B502" s="2" t="n">
        <v>0</v>
      </c>
      <c r="C502" s="2" t="n">
        <v>0.018654818</v>
      </c>
      <c r="D502" s="2" t="n">
        <v>0.20499998</v>
      </c>
      <c r="E502" s="2" t="n">
        <v>0.046702094</v>
      </c>
      <c r="F502" s="2" t="n">
        <v>0.485</v>
      </c>
      <c r="G502" s="2" t="n">
        <f aca="false">C502/E502</f>
        <v>0.399442860099592</v>
      </c>
      <c r="H502" s="2" t="n">
        <v>0</v>
      </c>
      <c r="I502" s="2" t="n">
        <v>0</v>
      </c>
    </row>
    <row r="503" customFormat="false" ht="13" hidden="false" customHeight="false" outlineLevel="0" collapsed="false">
      <c r="A503" s="2" t="n">
        <v>222189</v>
      </c>
      <c r="B503" s="2" t="s">
        <v>1209</v>
      </c>
      <c r="C503" s="2" t="n">
        <v>0.11147234</v>
      </c>
      <c r="D503" s="2" t="n">
        <v>1.115</v>
      </c>
      <c r="E503" s="2" t="n">
        <v>0.27930358</v>
      </c>
      <c r="F503" s="2" t="n">
        <v>2.795</v>
      </c>
      <c r="G503" s="2" t="n">
        <f aca="false">C503/E503</f>
        <v>0.39910816753584</v>
      </c>
      <c r="H503" s="2" t="s">
        <v>1210</v>
      </c>
      <c r="I503" s="2" t="n">
        <v>0</v>
      </c>
    </row>
    <row r="504" customFormat="false" ht="13" hidden="false" customHeight="false" outlineLevel="0" collapsed="false">
      <c r="A504" s="2" t="n">
        <v>222416</v>
      </c>
      <c r="B504" s="2" t="s">
        <v>1211</v>
      </c>
      <c r="C504" s="2" t="n">
        <v>0.026495371</v>
      </c>
      <c r="D504" s="2" t="n">
        <v>0.265</v>
      </c>
      <c r="E504" s="2" t="n">
        <v>0.012697421</v>
      </c>
      <c r="F504" s="2" t="n">
        <v>0.13</v>
      </c>
      <c r="G504" s="2" t="n">
        <f aca="false">C504/E504</f>
        <v>2.08667342761967</v>
      </c>
      <c r="H504" s="2" t="s">
        <v>1212</v>
      </c>
      <c r="I504" s="2" t="s">
        <v>1213</v>
      </c>
    </row>
    <row r="505" customFormat="false" ht="13" hidden="false" customHeight="false" outlineLevel="0" collapsed="false">
      <c r="A505" s="2" t="n">
        <v>222593</v>
      </c>
      <c r="B505" s="2" t="s">
        <v>1214</v>
      </c>
      <c r="C505" s="2" t="n">
        <v>0.025980849</v>
      </c>
      <c r="D505" s="2" t="n">
        <v>0.26</v>
      </c>
      <c r="E505" s="2" t="n">
        <v>0.011988767</v>
      </c>
      <c r="F505" s="2" t="n">
        <v>0.12</v>
      </c>
      <c r="G505" s="2" t="n">
        <f aca="false">C505/E505</f>
        <v>2.1670993355697</v>
      </c>
      <c r="H505" s="2" t="n">
        <v>0</v>
      </c>
      <c r="I505" s="2" t="s">
        <v>1215</v>
      </c>
    </row>
    <row r="506" customFormat="false" ht="13" hidden="false" customHeight="false" outlineLevel="0" collapsed="false">
      <c r="A506" s="2" t="n">
        <v>223108</v>
      </c>
      <c r="B506" s="2" t="s">
        <v>1216</v>
      </c>
      <c r="C506" s="2" t="n">
        <v>0.040694114</v>
      </c>
      <c r="D506" s="2" t="n">
        <v>0.41000003</v>
      </c>
      <c r="E506" s="2" t="n">
        <v>0.19818585</v>
      </c>
      <c r="F506" s="2" t="n">
        <v>2.0049999</v>
      </c>
      <c r="G506" s="2" t="n">
        <f aca="false">C506/E506</f>
        <v>0.205333095173041</v>
      </c>
      <c r="H506" s="2" t="s">
        <v>1217</v>
      </c>
      <c r="I506" s="2" t="s">
        <v>1218</v>
      </c>
    </row>
    <row r="507" customFormat="false" ht="13" hidden="false" customHeight="false" outlineLevel="0" collapsed="false">
      <c r="A507" s="2" t="n">
        <v>223468</v>
      </c>
      <c r="B507" s="2" t="s">
        <v>1219</v>
      </c>
      <c r="C507" s="2" t="n">
        <v>0.034205377</v>
      </c>
      <c r="D507" s="2" t="n">
        <v>0.345</v>
      </c>
      <c r="E507" s="2" t="n">
        <v>0.013819214</v>
      </c>
      <c r="F507" s="2" t="n">
        <v>0.145</v>
      </c>
      <c r="G507" s="2" t="n">
        <f aca="false">C507/E507</f>
        <v>2.47520423375743</v>
      </c>
      <c r="H507" s="2" t="n">
        <v>0</v>
      </c>
      <c r="I507" s="2" t="n">
        <v>0</v>
      </c>
    </row>
    <row r="508" customFormat="false" ht="13" hidden="false" customHeight="false" outlineLevel="0" collapsed="false">
      <c r="A508" s="2" t="n">
        <v>223937</v>
      </c>
      <c r="B508" s="2" t="s">
        <v>1220</v>
      </c>
      <c r="C508" s="2" t="n">
        <v>0.09322047</v>
      </c>
      <c r="D508" s="2" t="n">
        <v>0.94500005</v>
      </c>
      <c r="E508" s="2" t="n">
        <v>0.045613322</v>
      </c>
      <c r="F508" s="2" t="n">
        <v>0.45499998</v>
      </c>
      <c r="G508" s="2" t="n">
        <f aca="false">C508/E508</f>
        <v>2.04371148411422</v>
      </c>
      <c r="H508" s="2" t="n">
        <v>0</v>
      </c>
      <c r="I508" s="2" t="s">
        <v>1221</v>
      </c>
    </row>
    <row r="509" customFormat="false" ht="13" hidden="false" customHeight="false" outlineLevel="0" collapsed="false">
      <c r="A509" s="2" t="n">
        <v>224001</v>
      </c>
      <c r="B509" s="2" t="s">
        <v>1222</v>
      </c>
      <c r="C509" s="2" t="n">
        <v>0.06639298</v>
      </c>
      <c r="D509" s="2" t="n">
        <v>0.66999996</v>
      </c>
      <c r="E509" s="2" t="n">
        <v>0.15425609</v>
      </c>
      <c r="F509" s="2" t="n">
        <v>1.5550001</v>
      </c>
      <c r="G509" s="2" t="n">
        <f aca="false">C509/E509</f>
        <v>0.430407512598044</v>
      </c>
      <c r="H509" s="2" t="s">
        <v>1223</v>
      </c>
      <c r="I509" s="2" t="s">
        <v>1224</v>
      </c>
    </row>
    <row r="510" customFormat="false" ht="13" hidden="false" customHeight="false" outlineLevel="0" collapsed="false">
      <c r="A510" s="2" t="n">
        <v>224429</v>
      </c>
      <c r="B510" s="2" t="s">
        <v>1225</v>
      </c>
      <c r="C510" s="2" t="n">
        <v>0.021023866</v>
      </c>
      <c r="D510" s="2" t="n">
        <v>0.235</v>
      </c>
      <c r="E510" s="2" t="n">
        <v>0.048621137</v>
      </c>
      <c r="F510" s="2" t="n">
        <v>0.49</v>
      </c>
      <c r="G510" s="2" t="n">
        <f aca="false">C510/E510</f>
        <v>0.43240177620692</v>
      </c>
      <c r="H510" s="2" t="s">
        <v>1226</v>
      </c>
      <c r="I510" s="2" t="s">
        <v>1227</v>
      </c>
    </row>
    <row r="511" customFormat="false" ht="13" hidden="false" customHeight="false" outlineLevel="0" collapsed="false">
      <c r="A511" s="2" t="n">
        <v>224990</v>
      </c>
      <c r="B511" s="2" t="n">
        <v>0</v>
      </c>
      <c r="C511" s="2" t="n">
        <v>0.31932846</v>
      </c>
      <c r="D511" s="2" t="n">
        <v>3.195</v>
      </c>
      <c r="E511" s="2" t="n">
        <v>0.1408147</v>
      </c>
      <c r="F511" s="2" t="n">
        <v>1.405</v>
      </c>
      <c r="G511" s="2" t="n">
        <f aca="false">C511/E511</f>
        <v>2.26772105469102</v>
      </c>
      <c r="H511" s="2" t="n">
        <v>0</v>
      </c>
      <c r="I511" s="2" t="n">
        <v>0</v>
      </c>
    </row>
    <row r="512" customFormat="false" ht="13" hidden="false" customHeight="false" outlineLevel="0" collapsed="false">
      <c r="A512" s="2" t="n">
        <v>225159</v>
      </c>
      <c r="B512" s="2" t="s">
        <v>1228</v>
      </c>
      <c r="C512" s="2" t="n">
        <v>0.044474863</v>
      </c>
      <c r="D512" s="2" t="n">
        <v>0.445</v>
      </c>
      <c r="E512" s="2" t="n">
        <v>0.021053571</v>
      </c>
      <c r="F512" s="2" t="n">
        <v>0.21</v>
      </c>
      <c r="G512" s="2" t="n">
        <f aca="false">C512/E512</f>
        <v>2.11246172917649</v>
      </c>
      <c r="H512" s="2" t="s">
        <v>1229</v>
      </c>
      <c r="I512" s="2" t="s">
        <v>1230</v>
      </c>
    </row>
    <row r="513" customFormat="false" ht="13" hidden="false" customHeight="false" outlineLevel="0" collapsed="false">
      <c r="A513" s="2" t="n">
        <v>225520</v>
      </c>
      <c r="B513" s="2" t="s">
        <v>1231</v>
      </c>
      <c r="C513" s="2" t="n">
        <v>0.39991254</v>
      </c>
      <c r="D513" s="2" t="n">
        <v>4.05</v>
      </c>
      <c r="E513" s="2" t="n">
        <v>0.17040712</v>
      </c>
      <c r="F513" s="2" t="n">
        <v>1.7</v>
      </c>
      <c r="G513" s="2" t="n">
        <f aca="false">C513/E513</f>
        <v>2.34680651841308</v>
      </c>
      <c r="H513" s="2" t="s">
        <v>1232</v>
      </c>
      <c r="I513" s="2" t="s">
        <v>1233</v>
      </c>
    </row>
    <row r="514" customFormat="false" ht="13" hidden="false" customHeight="false" outlineLevel="0" collapsed="false">
      <c r="A514" s="2" t="n">
        <v>225550</v>
      </c>
      <c r="B514" s="2" t="s">
        <v>1165</v>
      </c>
      <c r="C514" s="2" t="n">
        <v>0.35406896</v>
      </c>
      <c r="D514" s="2" t="n">
        <v>3.545</v>
      </c>
      <c r="E514" s="2" t="n">
        <v>0.15465955</v>
      </c>
      <c r="F514" s="2" t="n">
        <v>1.5450001</v>
      </c>
      <c r="G514" s="2" t="n">
        <f aca="false">C514/E514</f>
        <v>2.28934430495886</v>
      </c>
      <c r="H514" s="2" t="s">
        <v>1234</v>
      </c>
      <c r="I514" s="2" t="s">
        <v>1167</v>
      </c>
    </row>
    <row r="515" customFormat="false" ht="13" hidden="false" customHeight="false" outlineLevel="0" collapsed="false">
      <c r="A515" s="2" t="n">
        <v>225554</v>
      </c>
      <c r="B515" s="2" t="n">
        <v>0</v>
      </c>
      <c r="C515" s="2" t="n">
        <v>0.010501389</v>
      </c>
      <c r="D515" s="2" t="n">
        <v>0.095</v>
      </c>
      <c r="E515" s="2" t="n">
        <v>0.02196479</v>
      </c>
      <c r="F515" s="2" t="n">
        <v>0.22</v>
      </c>
      <c r="G515" s="2" t="n">
        <f aca="false">C515/E515</f>
        <v>0.478101042623217</v>
      </c>
      <c r="H515" s="2" t="n">
        <v>0</v>
      </c>
      <c r="I515" s="2" t="n">
        <v>0</v>
      </c>
    </row>
    <row r="516" customFormat="false" ht="13" hidden="false" customHeight="false" outlineLevel="0" collapsed="false">
      <c r="A516" s="2" t="n">
        <v>225617</v>
      </c>
      <c r="B516" s="2" t="s">
        <v>1235</v>
      </c>
      <c r="C516" s="2" t="n">
        <v>0.013433422</v>
      </c>
      <c r="D516" s="2" t="n">
        <v>0.13</v>
      </c>
      <c r="E516" s="2" t="n">
        <v>0.046734374</v>
      </c>
      <c r="F516" s="2" t="n">
        <v>0.46999997</v>
      </c>
      <c r="G516" s="2" t="n">
        <f aca="false">C516/E516</f>
        <v>0.287442001469839</v>
      </c>
      <c r="H516" s="2" t="s">
        <v>1236</v>
      </c>
      <c r="I516" s="2" t="s">
        <v>1237</v>
      </c>
    </row>
    <row r="517" customFormat="false" ht="13" hidden="false" customHeight="false" outlineLevel="0" collapsed="false">
      <c r="A517" s="2" t="n">
        <v>225864</v>
      </c>
      <c r="B517" s="2" t="n">
        <v>0</v>
      </c>
      <c r="C517" s="2" t="n">
        <v>0.015831437</v>
      </c>
      <c r="D517" s="2" t="n">
        <v>0.16</v>
      </c>
      <c r="E517" s="2" t="n">
        <v>0.03407199</v>
      </c>
      <c r="F517" s="2" t="n">
        <v>0.34</v>
      </c>
      <c r="G517" s="2" t="n">
        <f aca="false">C517/E517</f>
        <v>0.464646678987638</v>
      </c>
      <c r="H517" s="2" t="n">
        <v>0</v>
      </c>
      <c r="I517" s="2" t="n">
        <v>0</v>
      </c>
    </row>
    <row r="518" customFormat="false" ht="13" hidden="false" customHeight="false" outlineLevel="0" collapsed="false">
      <c r="A518" s="2" t="n">
        <v>226138</v>
      </c>
      <c r="B518" s="2" t="s">
        <v>1238</v>
      </c>
      <c r="C518" s="2" t="n">
        <v>0.54992723</v>
      </c>
      <c r="D518" s="2" t="n">
        <v>5.5550003</v>
      </c>
      <c r="E518" s="2" t="n">
        <v>0.23582764</v>
      </c>
      <c r="F518" s="2" t="n">
        <v>2.3649998</v>
      </c>
      <c r="G518" s="2" t="n">
        <f aca="false">C518/E518</f>
        <v>2.33190320693537</v>
      </c>
      <c r="H518" s="2" t="s">
        <v>1239</v>
      </c>
      <c r="I518" s="2" t="s">
        <v>1240</v>
      </c>
    </row>
    <row r="519" customFormat="false" ht="13" hidden="false" customHeight="false" outlineLevel="0" collapsed="false">
      <c r="A519" s="2" t="n">
        <v>226262</v>
      </c>
      <c r="B519" s="2" t="s">
        <v>1241</v>
      </c>
      <c r="C519" s="2" t="n">
        <v>0.011416215</v>
      </c>
      <c r="D519" s="2" t="n">
        <v>0.11</v>
      </c>
      <c r="E519" s="2" t="n">
        <v>0.03704016</v>
      </c>
      <c r="F519" s="2" t="n">
        <v>0.37</v>
      </c>
      <c r="G519" s="2" t="n">
        <f aca="false">C519/E519</f>
        <v>0.308211816579626</v>
      </c>
      <c r="H519" s="2" t="s">
        <v>1242</v>
      </c>
      <c r="I519" s="2" t="n">
        <v>0</v>
      </c>
    </row>
    <row r="520" customFormat="false" ht="13" hidden="false" customHeight="false" outlineLevel="0" collapsed="false">
      <c r="A520" s="2" t="n">
        <v>226501</v>
      </c>
      <c r="B520" s="2" t="s">
        <v>1243</v>
      </c>
      <c r="C520" s="2" t="n">
        <v>0.016970614</v>
      </c>
      <c r="D520" s="2" t="n">
        <v>0.17</v>
      </c>
      <c r="E520" s="2" t="n">
        <v>0.03496015</v>
      </c>
      <c r="F520" s="2" t="n">
        <v>0.35</v>
      </c>
      <c r="G520" s="2" t="n">
        <f aca="false">C520/E520</f>
        <v>0.485427379459184</v>
      </c>
      <c r="H520" s="2" t="s">
        <v>1244</v>
      </c>
      <c r="I520" s="2" t="s">
        <v>1245</v>
      </c>
    </row>
    <row r="521" customFormat="false" ht="13" hidden="false" customHeight="false" outlineLevel="0" collapsed="false">
      <c r="A521" s="2" t="n">
        <v>226589</v>
      </c>
      <c r="B521" s="2" t="s">
        <v>1246</v>
      </c>
      <c r="C521" s="2" t="n">
        <v>0.01</v>
      </c>
      <c r="D521" s="2" t="n">
        <v>0.07</v>
      </c>
      <c r="E521" s="2" t="n">
        <v>0.020497201</v>
      </c>
      <c r="F521" s="2" t="n">
        <v>0.205</v>
      </c>
      <c r="G521" s="2" t="n">
        <f aca="false">C521/E521</f>
        <v>0.487871490356171</v>
      </c>
      <c r="H521" s="2" t="s">
        <v>1247</v>
      </c>
      <c r="I521" s="2" t="s">
        <v>1248</v>
      </c>
    </row>
    <row r="522" customFormat="false" ht="13" hidden="false" customHeight="false" outlineLevel="0" collapsed="false">
      <c r="A522" s="2" t="n">
        <v>226808</v>
      </c>
      <c r="B522" s="2" t="s">
        <v>1249</v>
      </c>
      <c r="C522" s="2" t="n">
        <v>0.11572418</v>
      </c>
      <c r="D522" s="2" t="n">
        <v>1.1600001</v>
      </c>
      <c r="E522" s="2" t="n">
        <v>0.05244023</v>
      </c>
      <c r="F522" s="2" t="n">
        <v>0.56</v>
      </c>
      <c r="G522" s="2" t="n">
        <f aca="false">C522/E522</f>
        <v>2.20678246453153</v>
      </c>
      <c r="H522" s="2" t="s">
        <v>1250</v>
      </c>
      <c r="I522" s="2" t="s">
        <v>1251</v>
      </c>
    </row>
    <row r="523" customFormat="false" ht="13" hidden="false" customHeight="false" outlineLevel="0" collapsed="false">
      <c r="A523" s="2" t="n">
        <v>227355</v>
      </c>
      <c r="B523" s="2" t="n">
        <v>0</v>
      </c>
      <c r="C523" s="2" t="n">
        <v>0.024000078</v>
      </c>
      <c r="D523" s="2" t="n">
        <v>0.25</v>
      </c>
      <c r="E523" s="2" t="n">
        <v>0.01143084</v>
      </c>
      <c r="F523" s="2" t="n">
        <v>0.114999995</v>
      </c>
      <c r="G523" s="2" t="n">
        <f aca="false">C523/E523</f>
        <v>2.09959005637381</v>
      </c>
      <c r="H523" s="2" t="n">
        <v>0</v>
      </c>
      <c r="I523" s="2" t="n">
        <v>0</v>
      </c>
    </row>
    <row r="524" customFormat="false" ht="13" hidden="false" customHeight="false" outlineLevel="0" collapsed="false">
      <c r="A524" s="2" t="n">
        <v>227404</v>
      </c>
      <c r="B524" s="2" t="s">
        <v>1216</v>
      </c>
      <c r="C524" s="2" t="n">
        <v>0.046314303</v>
      </c>
      <c r="D524" s="2" t="n">
        <v>0.47</v>
      </c>
      <c r="E524" s="2" t="n">
        <v>0.18886848</v>
      </c>
      <c r="F524" s="2" t="n">
        <v>1.895</v>
      </c>
      <c r="G524" s="2" t="n">
        <f aca="false">C524/E524</f>
        <v>0.245219864108611</v>
      </c>
      <c r="H524" s="2" t="n">
        <v>0</v>
      </c>
      <c r="I524" s="2" t="s">
        <v>1218</v>
      </c>
    </row>
    <row r="525" customFormat="false" ht="13" hidden="false" customHeight="false" outlineLevel="0" collapsed="false">
      <c r="A525" s="2" t="n">
        <v>227529</v>
      </c>
      <c r="B525" s="2" t="s">
        <v>1252</v>
      </c>
      <c r="C525" s="2" t="n">
        <v>0.020174308</v>
      </c>
      <c r="D525" s="2" t="n">
        <v>0.24</v>
      </c>
      <c r="E525" s="2" t="n">
        <v>0.06356523</v>
      </c>
      <c r="F525" s="2" t="n">
        <v>0.635</v>
      </c>
      <c r="G525" s="2" t="n">
        <f aca="false">C525/E525</f>
        <v>0.317379611463689</v>
      </c>
      <c r="H525" s="2" t="n">
        <v>0</v>
      </c>
      <c r="I525" s="2" t="n">
        <v>0</v>
      </c>
    </row>
    <row r="526" customFormat="false" ht="13" hidden="false" customHeight="false" outlineLevel="0" collapsed="false">
      <c r="A526" s="2" t="n">
        <v>228076</v>
      </c>
      <c r="B526" s="2" t="n">
        <v>0</v>
      </c>
      <c r="C526" s="2" t="n">
        <v>0.07800027</v>
      </c>
      <c r="D526" s="2" t="n">
        <v>0.78</v>
      </c>
      <c r="E526" s="2" t="n">
        <v>0.036175285</v>
      </c>
      <c r="F526" s="2" t="n">
        <v>0.365</v>
      </c>
      <c r="G526" s="2" t="n">
        <f aca="false">C526/E526</f>
        <v>2.15617568735118</v>
      </c>
      <c r="H526" s="2" t="n">
        <v>0</v>
      </c>
      <c r="I526" s="2" t="n">
        <v>0</v>
      </c>
    </row>
    <row r="527" customFormat="false" ht="13" hidden="false" customHeight="false" outlineLevel="0" collapsed="false">
      <c r="A527" s="2" t="n">
        <v>228762</v>
      </c>
      <c r="B527" s="2" t="s">
        <v>1253</v>
      </c>
      <c r="C527" s="2" t="n">
        <v>0.03300011</v>
      </c>
      <c r="D527" s="2" t="n">
        <v>0.33</v>
      </c>
      <c r="E527" s="2" t="n">
        <v>0.07668041</v>
      </c>
      <c r="F527" s="2" t="n">
        <v>0.765</v>
      </c>
      <c r="G527" s="2" t="n">
        <f aca="false">C527/E527</f>
        <v>0.430359070850038</v>
      </c>
      <c r="H527" s="2" t="s">
        <v>1254</v>
      </c>
      <c r="I527" s="2" t="s">
        <v>1255</v>
      </c>
    </row>
    <row r="528" customFormat="false" ht="13" hidden="false" customHeight="false" outlineLevel="0" collapsed="false">
      <c r="A528" s="2" t="n">
        <v>229308</v>
      </c>
      <c r="B528" s="2" t="s">
        <v>1256</v>
      </c>
      <c r="C528" s="2" t="n">
        <v>1.4278606</v>
      </c>
      <c r="D528" s="2" t="n">
        <v>90.869995</v>
      </c>
      <c r="E528" s="2" t="n">
        <v>0.6879452</v>
      </c>
      <c r="F528" s="2" t="n">
        <v>43.48</v>
      </c>
      <c r="G528" s="2" t="n">
        <f aca="false">C528/E528</f>
        <v>2.07554409857064</v>
      </c>
      <c r="H528" s="2" t="n">
        <v>0</v>
      </c>
      <c r="I528" s="2" t="n">
        <v>0</v>
      </c>
    </row>
    <row r="529" customFormat="false" ht="13" hidden="false" customHeight="false" outlineLevel="0" collapsed="false">
      <c r="A529" s="2" t="n">
        <v>229336</v>
      </c>
      <c r="B529" s="2" t="s">
        <v>1257</v>
      </c>
      <c r="C529" s="2" t="n">
        <v>0.035986226</v>
      </c>
      <c r="D529" s="2" t="n">
        <v>0.36</v>
      </c>
      <c r="E529" s="2" t="n">
        <v>0.0763191</v>
      </c>
      <c r="F529" s="2" t="n">
        <v>0.78</v>
      </c>
      <c r="G529" s="2" t="n">
        <f aca="false">C529/E529</f>
        <v>0.471523196683399</v>
      </c>
      <c r="H529" s="2" t="n">
        <v>0</v>
      </c>
      <c r="I529" s="2" t="n">
        <v>0</v>
      </c>
    </row>
    <row r="530" customFormat="false" ht="13" hidden="false" customHeight="false" outlineLevel="0" collapsed="false">
      <c r="A530" s="2" t="n">
        <v>230652</v>
      </c>
      <c r="B530" s="2" t="s">
        <v>1258</v>
      </c>
      <c r="C530" s="2" t="n">
        <v>0.06854218</v>
      </c>
      <c r="D530" s="2" t="n">
        <v>0.70500004</v>
      </c>
      <c r="E530" s="2" t="n">
        <v>0.02835643</v>
      </c>
      <c r="F530" s="2" t="n">
        <v>0.285</v>
      </c>
      <c r="G530" s="2" t="n">
        <f aca="false">C530/E530</f>
        <v>2.41716534838836</v>
      </c>
      <c r="H530" s="2" t="s">
        <v>1259</v>
      </c>
      <c r="I530" s="2" t="s">
        <v>1260</v>
      </c>
    </row>
    <row r="531" customFormat="false" ht="13" hidden="false" customHeight="false" outlineLevel="0" collapsed="false">
      <c r="A531" s="2" t="n">
        <v>230654</v>
      </c>
      <c r="B531" s="2" t="n">
        <v>0</v>
      </c>
      <c r="C531" s="2" t="n">
        <v>0.01974848</v>
      </c>
      <c r="D531" s="2" t="n">
        <v>0.205</v>
      </c>
      <c r="E531" s="2" t="n">
        <v>0.056889806</v>
      </c>
      <c r="F531" s="2" t="n">
        <v>0.58</v>
      </c>
      <c r="G531" s="2" t="n">
        <f aca="false">C531/E531</f>
        <v>0.347135653793581</v>
      </c>
      <c r="H531" s="2" t="n">
        <v>0</v>
      </c>
      <c r="I531" s="2" t="n">
        <v>0</v>
      </c>
    </row>
    <row r="532" customFormat="false" ht="13" hidden="false" customHeight="false" outlineLevel="0" collapsed="false">
      <c r="A532" s="2" t="n">
        <v>230658</v>
      </c>
      <c r="B532" s="2" t="s">
        <v>1261</v>
      </c>
      <c r="C532" s="2" t="n">
        <v>1.5243208</v>
      </c>
      <c r="D532" s="2" t="n">
        <v>20.994999</v>
      </c>
      <c r="E532" s="2" t="n">
        <v>0.58528656</v>
      </c>
      <c r="F532" s="2" t="n">
        <v>8.0199995</v>
      </c>
      <c r="G532" s="2" t="n">
        <f aca="false">C532/E532</f>
        <v>2.60440082546915</v>
      </c>
      <c r="H532" s="2" t="n">
        <v>0</v>
      </c>
      <c r="I532" s="2" t="n">
        <v>0</v>
      </c>
    </row>
    <row r="533" customFormat="false" ht="13" hidden="false" customHeight="false" outlineLevel="0" collapsed="false">
      <c r="A533" s="2" t="n">
        <v>230734</v>
      </c>
      <c r="B533" s="2" t="s">
        <v>1262</v>
      </c>
      <c r="C533" s="2" t="n">
        <v>0.035313006</v>
      </c>
      <c r="D533" s="2" t="n">
        <v>0.36</v>
      </c>
      <c r="E533" s="2" t="n">
        <v>0.015223674</v>
      </c>
      <c r="F533" s="2" t="n">
        <v>0.16</v>
      </c>
      <c r="G533" s="2" t="n">
        <f aca="false">C533/E533</f>
        <v>2.31961128437196</v>
      </c>
      <c r="H533" s="2" t="s">
        <v>1263</v>
      </c>
      <c r="I533" s="2" t="n">
        <v>0</v>
      </c>
    </row>
    <row r="534" customFormat="false" ht="13" hidden="false" customHeight="false" outlineLevel="0" collapsed="false">
      <c r="A534" s="2" t="n">
        <v>230947</v>
      </c>
      <c r="B534" s="2" t="s">
        <v>1264</v>
      </c>
      <c r="C534" s="2" t="n">
        <v>0.039950095</v>
      </c>
      <c r="D534" s="2" t="n">
        <v>0.39999998</v>
      </c>
      <c r="E534" s="2" t="n">
        <v>0.014734429</v>
      </c>
      <c r="F534" s="2" t="n">
        <v>0.15</v>
      </c>
      <c r="G534" s="2" t="n">
        <f aca="false">C534/E534</f>
        <v>2.71134327634956</v>
      </c>
      <c r="H534" s="2" t="s">
        <v>1265</v>
      </c>
      <c r="I534" s="2" t="n">
        <v>0</v>
      </c>
    </row>
    <row r="535" customFormat="false" ht="13" hidden="false" customHeight="false" outlineLevel="0" collapsed="false">
      <c r="A535" s="2" t="n">
        <v>231034</v>
      </c>
      <c r="B535" s="2" t="n">
        <v>0</v>
      </c>
      <c r="C535" s="2" t="n">
        <v>0.028284358</v>
      </c>
      <c r="D535" s="2" t="n">
        <v>0.3</v>
      </c>
      <c r="E535" s="2" t="n">
        <v>0.010940611</v>
      </c>
      <c r="F535" s="2" t="n">
        <v>0.085</v>
      </c>
      <c r="G535" s="2" t="n">
        <f aca="false">C535/E535</f>
        <v>2.58526310824871</v>
      </c>
      <c r="H535" s="2" t="n">
        <v>0</v>
      </c>
      <c r="I535" s="2" t="n">
        <v>0</v>
      </c>
    </row>
    <row r="536" customFormat="false" ht="13" hidden="false" customHeight="false" outlineLevel="0" collapsed="false">
      <c r="A536" s="2" t="n">
        <v>231047</v>
      </c>
      <c r="B536" s="2" t="e">
        <f aca="false">NA()</f>
        <v>#N/A</v>
      </c>
      <c r="C536" s="2" t="n">
        <v>0.01138735</v>
      </c>
      <c r="D536" s="2" t="n">
        <v>0.105</v>
      </c>
      <c r="E536" s="2" t="n">
        <v>0.037845477</v>
      </c>
      <c r="F536" s="2" t="n">
        <v>0.41</v>
      </c>
      <c r="G536" s="2" t="n">
        <f aca="false">C536/E536</f>
        <v>0.300890645399977</v>
      </c>
      <c r="H536" s="2" t="e">
        <f aca="false">NA()</f>
        <v>#N/A</v>
      </c>
      <c r="I536" s="2" t="e">
        <f aca="false">NA()</f>
        <v>#N/A</v>
      </c>
    </row>
    <row r="537" customFormat="false" ht="13" hidden="false" customHeight="false" outlineLevel="0" collapsed="false">
      <c r="A537" s="2" t="n">
        <v>231523</v>
      </c>
      <c r="B537" s="2" t="s">
        <v>1266</v>
      </c>
      <c r="C537" s="2" t="n">
        <v>0.039799627</v>
      </c>
      <c r="D537" s="2" t="n">
        <v>0.4</v>
      </c>
      <c r="E537" s="2" t="n">
        <v>0.01964591</v>
      </c>
      <c r="F537" s="2" t="n">
        <v>0.22</v>
      </c>
      <c r="G537" s="2" t="n">
        <f aca="false">C537/E537</f>
        <v>2.02584797548192</v>
      </c>
      <c r="H537" s="2" t="n">
        <v>0</v>
      </c>
      <c r="I537" s="2" t="s">
        <v>1267</v>
      </c>
    </row>
    <row r="538" customFormat="false" ht="13" hidden="false" customHeight="false" outlineLevel="0" collapsed="false">
      <c r="A538" s="2" t="n">
        <v>231744</v>
      </c>
      <c r="B538" s="2" t="n">
        <v>0</v>
      </c>
      <c r="C538" s="2" t="n">
        <v>1.3876323</v>
      </c>
      <c r="D538" s="2" t="n">
        <v>165.025</v>
      </c>
      <c r="E538" s="2" t="n">
        <v>0.6498108</v>
      </c>
      <c r="F538" s="2" t="n">
        <v>77.479996</v>
      </c>
      <c r="G538" s="2" t="n">
        <f aca="false">C538/E538</f>
        <v>2.13544050052723</v>
      </c>
      <c r="H538" s="2" t="n">
        <v>0</v>
      </c>
      <c r="I538" s="2" t="n">
        <v>0</v>
      </c>
    </row>
    <row r="539" customFormat="false" ht="13" hidden="false" customHeight="false" outlineLevel="0" collapsed="false">
      <c r="A539" s="2" t="n">
        <v>231841</v>
      </c>
      <c r="B539" s="2" t="n">
        <v>0</v>
      </c>
      <c r="C539" s="2" t="n">
        <v>0.10211793</v>
      </c>
      <c r="D539" s="2" t="n">
        <v>1.12</v>
      </c>
      <c r="E539" s="2" t="n">
        <v>0.23358579</v>
      </c>
      <c r="F539" s="2" t="n">
        <v>2.33</v>
      </c>
      <c r="G539" s="2" t="n">
        <f aca="false">C539/E539</f>
        <v>0.437175266526273</v>
      </c>
      <c r="H539" s="2" t="n">
        <v>0</v>
      </c>
      <c r="I539" s="2" t="n">
        <v>0</v>
      </c>
    </row>
    <row r="540" customFormat="false" ht="13" hidden="false" customHeight="false" outlineLevel="0" collapsed="false">
      <c r="A540" s="2" t="n">
        <v>231883</v>
      </c>
      <c r="B540" s="2" t="s">
        <v>1268</v>
      </c>
      <c r="C540" s="2" t="n">
        <v>0.024819426</v>
      </c>
      <c r="D540" s="2" t="n">
        <v>0.25</v>
      </c>
      <c r="E540" s="2" t="n">
        <v>0.058937717</v>
      </c>
      <c r="F540" s="2" t="n">
        <v>0.59000003</v>
      </c>
      <c r="G540" s="2" t="n">
        <f aca="false">C540/E540</f>
        <v>0.421112782498854</v>
      </c>
      <c r="H540" s="2" t="s">
        <v>1269</v>
      </c>
      <c r="I540" s="2" t="n">
        <v>0</v>
      </c>
    </row>
    <row r="541" customFormat="false" ht="13" hidden="false" customHeight="false" outlineLevel="0" collapsed="false">
      <c r="A541" s="2" t="n">
        <v>231921</v>
      </c>
      <c r="B541" s="2" t="s">
        <v>1270</v>
      </c>
      <c r="C541" s="2" t="n">
        <v>0.069742605</v>
      </c>
      <c r="D541" s="2" t="n">
        <v>0.7</v>
      </c>
      <c r="E541" s="2" t="n">
        <v>0.14333326</v>
      </c>
      <c r="F541" s="2" t="n">
        <v>1.4300001</v>
      </c>
      <c r="G541" s="2" t="n">
        <f aca="false">C541/E541</f>
        <v>0.486576562899637</v>
      </c>
      <c r="H541" s="2" t="s">
        <v>1271</v>
      </c>
      <c r="I541" s="2" t="s">
        <v>1272</v>
      </c>
    </row>
    <row r="542" customFormat="false" ht="13" hidden="false" customHeight="false" outlineLevel="0" collapsed="false">
      <c r="A542" s="2" t="n">
        <v>232003</v>
      </c>
      <c r="B542" s="2" t="n">
        <v>0</v>
      </c>
      <c r="C542" s="2" t="n">
        <v>0.047989745</v>
      </c>
      <c r="D542" s="2" t="n">
        <v>0.48000002</v>
      </c>
      <c r="E542" s="2" t="n">
        <v>0.19358842</v>
      </c>
      <c r="F542" s="2" t="n">
        <v>1.935</v>
      </c>
      <c r="G542" s="2" t="n">
        <f aca="false">C542/E542</f>
        <v>0.247895741904397</v>
      </c>
      <c r="H542" s="2" t="n">
        <v>0</v>
      </c>
      <c r="I542" s="2" t="n">
        <v>0</v>
      </c>
    </row>
    <row r="543" customFormat="false" ht="13" hidden="false" customHeight="false" outlineLevel="0" collapsed="false">
      <c r="A543" s="2" t="n">
        <v>232123</v>
      </c>
      <c r="B543" s="2" t="s">
        <v>1273</v>
      </c>
      <c r="C543" s="2" t="n">
        <v>0.23698178</v>
      </c>
      <c r="D543" s="2" t="n">
        <v>2.38</v>
      </c>
      <c r="E543" s="2" t="n">
        <v>0.57675534</v>
      </c>
      <c r="F543" s="2" t="n">
        <v>5.775</v>
      </c>
      <c r="G543" s="2" t="n">
        <f aca="false">C543/E543</f>
        <v>0.410887881852988</v>
      </c>
      <c r="H543" s="2" t="n">
        <v>0</v>
      </c>
      <c r="I543" s="2" t="s">
        <v>1274</v>
      </c>
    </row>
    <row r="544" customFormat="false" ht="13" hidden="false" customHeight="false" outlineLevel="0" collapsed="false">
      <c r="A544" s="2" t="n">
        <v>232396</v>
      </c>
      <c r="B544" s="2" t="n">
        <v>0</v>
      </c>
      <c r="C544" s="2" t="n">
        <v>0.036742467</v>
      </c>
      <c r="D544" s="2" t="n">
        <v>0.385</v>
      </c>
      <c r="E544" s="2" t="n">
        <v>0.087308325</v>
      </c>
      <c r="F544" s="2" t="n">
        <v>0.875</v>
      </c>
      <c r="G544" s="2" t="n">
        <f aca="false">C544/E544</f>
        <v>0.420835779405916</v>
      </c>
      <c r="H544" s="2" t="n">
        <v>0</v>
      </c>
      <c r="I544" s="2" t="n">
        <v>0</v>
      </c>
    </row>
    <row r="545" customFormat="false" ht="13" hidden="false" customHeight="false" outlineLevel="0" collapsed="false">
      <c r="A545" s="2" t="n">
        <v>232635</v>
      </c>
      <c r="B545" s="2" t="n">
        <v>0</v>
      </c>
      <c r="C545" s="2" t="n">
        <v>0.05772367</v>
      </c>
      <c r="D545" s="2" t="n">
        <v>0.58500004</v>
      </c>
      <c r="E545" s="2" t="n">
        <v>0.025872815</v>
      </c>
      <c r="F545" s="2" t="n">
        <v>0.275</v>
      </c>
      <c r="G545" s="2" t="n">
        <f aca="false">C545/E545</f>
        <v>2.23105487361928</v>
      </c>
      <c r="H545" s="2" t="n">
        <v>0</v>
      </c>
      <c r="I545" s="2" t="n">
        <v>0</v>
      </c>
    </row>
    <row r="546" customFormat="false" ht="13" hidden="false" customHeight="false" outlineLevel="0" collapsed="false">
      <c r="A546" s="2" t="n">
        <v>232673</v>
      </c>
      <c r="B546" s="2" t="s">
        <v>1275</v>
      </c>
      <c r="C546" s="2" t="n">
        <v>0.11149924</v>
      </c>
      <c r="D546" s="2" t="n">
        <v>1.115</v>
      </c>
      <c r="E546" s="2" t="n">
        <v>0.2370901</v>
      </c>
      <c r="F546" s="2" t="n">
        <v>2.365</v>
      </c>
      <c r="G546" s="2" t="n">
        <f aca="false">C546/E546</f>
        <v>0.470282141683689</v>
      </c>
      <c r="H546" s="2" t="s">
        <v>1276</v>
      </c>
      <c r="I546" s="2" t="n">
        <v>0</v>
      </c>
    </row>
    <row r="547" customFormat="false" ht="13" hidden="false" customHeight="false" outlineLevel="0" collapsed="false">
      <c r="A547" s="2" t="n">
        <v>232711</v>
      </c>
      <c r="B547" s="2" t="s">
        <v>1277</v>
      </c>
      <c r="C547" s="2" t="n">
        <v>0.11225008</v>
      </c>
      <c r="D547" s="2" t="n">
        <v>1.125</v>
      </c>
      <c r="E547" s="2" t="n">
        <v>0.043237742</v>
      </c>
      <c r="F547" s="2" t="n">
        <v>0.455</v>
      </c>
      <c r="G547" s="2" t="n">
        <f aca="false">C547/E547</f>
        <v>2.59611336780723</v>
      </c>
      <c r="H547" s="2" t="n">
        <v>0</v>
      </c>
      <c r="I547" s="2" t="n">
        <v>0</v>
      </c>
    </row>
    <row r="548" customFormat="false" ht="13" hidden="false" customHeight="false" outlineLevel="0" collapsed="false">
      <c r="A548" s="2" t="n">
        <v>232964</v>
      </c>
      <c r="B548" s="2" t="n">
        <v>0</v>
      </c>
      <c r="C548" s="2" t="n">
        <v>0.05015991</v>
      </c>
      <c r="D548" s="2" t="n">
        <v>0.54</v>
      </c>
      <c r="E548" s="2" t="n">
        <v>0.108867995</v>
      </c>
      <c r="F548" s="2" t="n">
        <v>1.11</v>
      </c>
      <c r="G548" s="2" t="n">
        <f aca="false">C548/E548</f>
        <v>0.460740642830797</v>
      </c>
      <c r="H548" s="2" t="n">
        <v>0</v>
      </c>
      <c r="I548" s="2" t="n">
        <v>0</v>
      </c>
    </row>
    <row r="549" customFormat="false" ht="13" hidden="false" customHeight="false" outlineLevel="0" collapsed="false">
      <c r="A549" s="2" t="n">
        <v>233006</v>
      </c>
      <c r="B549" s="2" t="s">
        <v>1278</v>
      </c>
      <c r="C549" s="2" t="n">
        <v>0.030659514</v>
      </c>
      <c r="D549" s="2" t="n">
        <v>0.33499998</v>
      </c>
      <c r="E549" s="2" t="n">
        <v>0.07929666</v>
      </c>
      <c r="F549" s="2" t="n">
        <v>0.8</v>
      </c>
      <c r="G549" s="2" t="n">
        <f aca="false">C549/E549</f>
        <v>0.386643195312388</v>
      </c>
      <c r="H549" s="2" t="s">
        <v>1279</v>
      </c>
      <c r="I549" s="2" t="n">
        <v>0</v>
      </c>
    </row>
    <row r="550" customFormat="false" ht="13" hidden="false" customHeight="false" outlineLevel="0" collapsed="false">
      <c r="A550" s="2" t="n">
        <v>233176</v>
      </c>
      <c r="B550" s="2" t="e">
        <f aca="false">NA()</f>
        <v>#N/A</v>
      </c>
      <c r="C550" s="2" t="n">
        <v>0.11603486</v>
      </c>
      <c r="D550" s="2" t="n">
        <v>1.175</v>
      </c>
      <c r="E550" s="2" t="n">
        <v>0.051628955</v>
      </c>
      <c r="F550" s="2" t="n">
        <v>0.515</v>
      </c>
      <c r="G550" s="2" t="n">
        <f aca="false">C550/E550</f>
        <v>2.2474764403037</v>
      </c>
      <c r="H550" s="2" t="e">
        <f aca="false">NA()</f>
        <v>#N/A</v>
      </c>
      <c r="I550" s="2" t="e">
        <f aca="false">NA()</f>
        <v>#N/A</v>
      </c>
    </row>
    <row r="551" customFormat="false" ht="13" hidden="false" customHeight="false" outlineLevel="0" collapsed="false">
      <c r="A551" s="2" t="n">
        <v>233194</v>
      </c>
      <c r="B551" s="2" t="n">
        <v>0</v>
      </c>
      <c r="C551" s="2" t="n">
        <v>0.013000038</v>
      </c>
      <c r="D551" s="2" t="n">
        <v>0.13</v>
      </c>
      <c r="E551" s="2" t="n">
        <v>0.03609184</v>
      </c>
      <c r="F551" s="2" t="n">
        <v>0.375</v>
      </c>
      <c r="G551" s="2" t="n">
        <f aca="false">C551/E551</f>
        <v>0.360193273604227</v>
      </c>
      <c r="H551" s="2" t="n">
        <v>0</v>
      </c>
      <c r="I551" s="2" t="n">
        <v>0</v>
      </c>
    </row>
    <row r="552" customFormat="false" ht="13" hidden="false" customHeight="false" outlineLevel="0" collapsed="false">
      <c r="A552" s="2" t="n">
        <v>233227</v>
      </c>
      <c r="B552" s="2" t="s">
        <v>1280</v>
      </c>
      <c r="C552" s="2" t="n">
        <v>1.3832859</v>
      </c>
      <c r="D552" s="2" t="n">
        <v>88.229996</v>
      </c>
      <c r="E552" s="2" t="n">
        <v>0.67840064</v>
      </c>
      <c r="F552" s="2" t="n">
        <v>43.254997</v>
      </c>
      <c r="G552" s="2" t="n">
        <f aca="false">C552/E552</f>
        <v>2.03903979217944</v>
      </c>
      <c r="H552" s="2" t="n">
        <v>0</v>
      </c>
      <c r="I552" s="2" t="n">
        <v>0</v>
      </c>
    </row>
    <row r="553" customFormat="false" ht="13" hidden="false" customHeight="false" outlineLevel="0" collapsed="false">
      <c r="A553" s="2" t="n">
        <v>233496</v>
      </c>
      <c r="B553" s="2" t="n">
        <v>0</v>
      </c>
      <c r="C553" s="2" t="n">
        <v>0.040249355</v>
      </c>
      <c r="D553" s="2" t="n">
        <v>0.405</v>
      </c>
      <c r="E553" s="2" t="n">
        <v>0.09574232</v>
      </c>
      <c r="F553" s="2" t="n">
        <v>0.97</v>
      </c>
      <c r="G553" s="2" t="n">
        <f aca="false">C553/E553</f>
        <v>0.420392518167515</v>
      </c>
      <c r="H553" s="2" t="n">
        <v>0</v>
      </c>
      <c r="I553" s="2" t="n">
        <v>0</v>
      </c>
    </row>
    <row r="554" customFormat="false" ht="13" hidden="false" customHeight="false" outlineLevel="0" collapsed="false">
      <c r="A554" s="2" t="n">
        <v>233641</v>
      </c>
      <c r="B554" s="2" t="s">
        <v>1281</v>
      </c>
      <c r="C554" s="2" t="n">
        <v>0.034409415</v>
      </c>
      <c r="D554" s="2" t="n">
        <v>0.345</v>
      </c>
      <c r="E554" s="2" t="n">
        <v>0.07531153</v>
      </c>
      <c r="F554" s="2" t="n">
        <v>0.78</v>
      </c>
      <c r="G554" s="2" t="n">
        <f aca="false">C554/E554</f>
        <v>0.456894382573293</v>
      </c>
      <c r="H554" s="2" t="s">
        <v>1282</v>
      </c>
      <c r="I554" s="2" t="s">
        <v>1283</v>
      </c>
    </row>
    <row r="555" customFormat="false" ht="13" hidden="false" customHeight="false" outlineLevel="0" collapsed="false">
      <c r="A555" s="2" t="n">
        <v>233786</v>
      </c>
      <c r="B555" s="2" t="n">
        <v>0</v>
      </c>
      <c r="C555" s="2" t="n">
        <v>0.035777204</v>
      </c>
      <c r="D555" s="2" t="n">
        <v>0.42000002</v>
      </c>
      <c r="E555" s="2" t="n">
        <v>0.013450632</v>
      </c>
      <c r="F555" s="2" t="n">
        <v>0.14</v>
      </c>
      <c r="G555" s="2" t="n">
        <f aca="false">C555/E555</f>
        <v>2.65989018211189</v>
      </c>
      <c r="H555" s="2" t="n">
        <v>0</v>
      </c>
      <c r="I555" s="2" t="n">
        <v>0</v>
      </c>
    </row>
    <row r="556" customFormat="false" ht="13" hidden="false" customHeight="false" outlineLevel="0" collapsed="false">
      <c r="A556" s="2" t="n">
        <v>233840</v>
      </c>
      <c r="B556" s="2" t="s">
        <v>1284</v>
      </c>
      <c r="C556" s="2" t="n">
        <v>0.4397627</v>
      </c>
      <c r="D556" s="2" t="n">
        <v>4.4049997</v>
      </c>
      <c r="E556" s="2" t="n">
        <v>0.960434</v>
      </c>
      <c r="F556" s="2" t="n">
        <v>9.610001</v>
      </c>
      <c r="G556" s="2" t="n">
        <f aca="false">C556/E556</f>
        <v>0.457879146302609</v>
      </c>
      <c r="H556" s="2" t="n">
        <v>0</v>
      </c>
      <c r="I556" s="2" t="s">
        <v>1285</v>
      </c>
    </row>
    <row r="557" customFormat="false" ht="13" hidden="false" customHeight="false" outlineLevel="0" collapsed="false">
      <c r="A557" s="2" t="n">
        <v>233881</v>
      </c>
      <c r="B557" s="2" t="s">
        <v>1286</v>
      </c>
      <c r="C557" s="2" t="n">
        <v>0.0609674</v>
      </c>
      <c r="D557" s="2" t="n">
        <v>0.61</v>
      </c>
      <c r="E557" s="2" t="n">
        <v>0.015915005</v>
      </c>
      <c r="F557" s="2" t="n">
        <v>0.16499999</v>
      </c>
      <c r="G557" s="2" t="n">
        <f aca="false">C557/E557</f>
        <v>3.83081249424678</v>
      </c>
      <c r="H557" s="2" t="n">
        <v>0</v>
      </c>
      <c r="I557" s="2" t="n">
        <v>0</v>
      </c>
    </row>
    <row r="558" customFormat="false" ht="13" hidden="false" customHeight="false" outlineLevel="0" collapsed="false">
      <c r="A558" s="2" t="n">
        <v>233967</v>
      </c>
      <c r="B558" s="2" t="n">
        <v>0</v>
      </c>
      <c r="C558" s="2" t="n">
        <v>0.05916099</v>
      </c>
      <c r="D558" s="2" t="n">
        <v>0.6</v>
      </c>
      <c r="E558" s="2" t="n">
        <v>0.02745599</v>
      </c>
      <c r="F558" s="2" t="n">
        <v>0.275</v>
      </c>
      <c r="G558" s="2" t="n">
        <f aca="false">C558/E558</f>
        <v>2.15475712221632</v>
      </c>
      <c r="H558" s="2" t="n">
        <v>0</v>
      </c>
      <c r="I558" s="2" t="n">
        <v>0</v>
      </c>
    </row>
    <row r="559" customFormat="false" ht="13" hidden="false" customHeight="false" outlineLevel="0" collapsed="false">
      <c r="A559" s="2" t="n">
        <v>233997</v>
      </c>
      <c r="B559" s="2" t="n">
        <v>0</v>
      </c>
      <c r="C559" s="2" t="n">
        <v>0.010012682</v>
      </c>
      <c r="D559" s="2" t="n">
        <v>0.1</v>
      </c>
      <c r="E559" s="2" t="n">
        <v>0.02639205</v>
      </c>
      <c r="F559" s="2" t="n">
        <v>0.27</v>
      </c>
      <c r="G559" s="2" t="n">
        <f aca="false">C559/E559</f>
        <v>0.379382503443272</v>
      </c>
      <c r="H559" s="2" t="n">
        <v>0</v>
      </c>
      <c r="I559" s="2" t="n">
        <v>0</v>
      </c>
    </row>
    <row r="560" customFormat="false" ht="13" hidden="false" customHeight="false" outlineLevel="0" collapsed="false">
      <c r="A560" s="2" t="n">
        <v>234317</v>
      </c>
      <c r="B560" s="2" t="n">
        <v>0</v>
      </c>
      <c r="C560" s="2" t="n">
        <v>0.7929338</v>
      </c>
      <c r="D560" s="2" t="n">
        <v>8.139999</v>
      </c>
      <c r="E560" s="2" t="n">
        <v>0.381415</v>
      </c>
      <c r="F560" s="2" t="n">
        <v>3.8049998</v>
      </c>
      <c r="G560" s="2" t="n">
        <f aca="false">C560/E560</f>
        <v>2.07892662847555</v>
      </c>
      <c r="H560" s="2" t="n">
        <v>0</v>
      </c>
      <c r="I560" s="2" t="n">
        <v>0</v>
      </c>
    </row>
    <row r="561" customFormat="false" ht="13" hidden="false" customHeight="false" outlineLevel="0" collapsed="false">
      <c r="A561" s="2" t="n">
        <v>234561</v>
      </c>
      <c r="B561" s="2" t="n">
        <v>0</v>
      </c>
      <c r="C561" s="2" t="n">
        <v>0.027166244</v>
      </c>
      <c r="D561" s="2" t="n">
        <v>0.29500002</v>
      </c>
      <c r="E561" s="2" t="n">
        <v>0.06356523</v>
      </c>
      <c r="F561" s="2" t="n">
        <v>0.635</v>
      </c>
      <c r="G561" s="2" t="n">
        <f aca="false">C561/E561</f>
        <v>0.427375846826952</v>
      </c>
      <c r="H561" s="2" t="n">
        <v>0</v>
      </c>
      <c r="I561" s="2" t="n">
        <v>0</v>
      </c>
    </row>
    <row r="562" customFormat="false" ht="13" hidden="false" customHeight="false" outlineLevel="0" collapsed="false">
      <c r="A562" s="2" t="n">
        <v>234596</v>
      </c>
      <c r="B562" s="2" t="e">
        <f aca="false">NA()</f>
        <v>#N/A</v>
      </c>
      <c r="C562" s="2" t="n">
        <v>0.030594219</v>
      </c>
      <c r="D562" s="2" t="n">
        <v>0.425</v>
      </c>
      <c r="E562" s="2" t="n">
        <v>0.11888582</v>
      </c>
      <c r="F562" s="2" t="n">
        <v>1.285</v>
      </c>
      <c r="G562" s="2" t="n">
        <f aca="false">C562/E562</f>
        <v>0.257341195106363</v>
      </c>
      <c r="H562" s="2" t="e">
        <f aca="false">NA()</f>
        <v>#N/A</v>
      </c>
      <c r="I562" s="2" t="e">
        <f aca="false">NA()</f>
        <v>#N/A</v>
      </c>
    </row>
    <row r="563" customFormat="false" ht="12" hidden="false" customHeight="true" outlineLevel="0" collapsed="false">
      <c r="A563" s="2" t="n">
        <v>235077</v>
      </c>
      <c r="B563" s="2" t="s">
        <v>1287</v>
      </c>
      <c r="C563" s="2" t="n">
        <v>0.36933303</v>
      </c>
      <c r="D563" s="2" t="n">
        <v>3.825</v>
      </c>
      <c r="E563" s="2" t="n">
        <v>0.11230809</v>
      </c>
      <c r="F563" s="2" t="n">
        <v>1.15</v>
      </c>
      <c r="G563" s="2" t="n">
        <f aca="false">C563/E563</f>
        <v>3.28857012883043</v>
      </c>
      <c r="H563" s="2" t="s">
        <v>1288</v>
      </c>
      <c r="I563" s="2" t="s">
        <v>1289</v>
      </c>
    </row>
    <row r="564" customFormat="false" ht="13" hidden="false" customHeight="false" outlineLevel="0" collapsed="false">
      <c r="A564" s="2" t="n">
        <v>235541</v>
      </c>
      <c r="B564" s="2" t="s">
        <v>1290</v>
      </c>
      <c r="C564" s="2" t="n">
        <v>0.0118322</v>
      </c>
      <c r="D564" s="2" t="n">
        <v>0.120000005</v>
      </c>
      <c r="E564" s="2" t="n">
        <v>0.024434293</v>
      </c>
      <c r="F564" s="2" t="n">
        <v>0.245</v>
      </c>
      <c r="G564" s="2" t="n">
        <f aca="false">C564/E564</f>
        <v>0.484245646068008</v>
      </c>
      <c r="H564" s="2" t="s">
        <v>1291</v>
      </c>
      <c r="I564" s="2" t="s">
        <v>1292</v>
      </c>
    </row>
    <row r="565" customFormat="false" ht="13" hidden="false" customHeight="false" outlineLevel="0" collapsed="false">
      <c r="A565" s="2" t="n">
        <v>235646</v>
      </c>
      <c r="B565" s="2" t="s">
        <v>1293</v>
      </c>
      <c r="C565" s="2" t="n">
        <v>0.017549984</v>
      </c>
      <c r="D565" s="2" t="n">
        <v>0.195</v>
      </c>
      <c r="E565" s="2" t="n">
        <v>0.036876988</v>
      </c>
      <c r="F565" s="2" t="n">
        <v>0.37</v>
      </c>
      <c r="G565" s="2" t="n">
        <f aca="false">C565/E565</f>
        <v>0.475906112505718</v>
      </c>
      <c r="H565" s="2" t="s">
        <v>1294</v>
      </c>
      <c r="I565" s="2" t="s">
        <v>1295</v>
      </c>
    </row>
    <row r="566" customFormat="false" ht="13" hidden="false" customHeight="false" outlineLevel="0" collapsed="false">
      <c r="A566" s="2" t="n">
        <v>235737</v>
      </c>
      <c r="B566" s="2" t="s">
        <v>1296</v>
      </c>
      <c r="C566" s="2" t="n">
        <v>0.018654818</v>
      </c>
      <c r="D566" s="2" t="n">
        <v>0.205</v>
      </c>
      <c r="E566" s="2" t="n">
        <v>0.040797796</v>
      </c>
      <c r="F566" s="2" t="n">
        <v>0.41000003</v>
      </c>
      <c r="G566" s="2" t="n">
        <f aca="false">C566/E566</f>
        <v>0.457250631872369</v>
      </c>
      <c r="H566" s="2" t="n">
        <v>0</v>
      </c>
      <c r="I566" s="2" t="n">
        <v>0</v>
      </c>
    </row>
    <row r="567" customFormat="false" ht="13" hidden="false" customHeight="false" outlineLevel="0" collapsed="false">
      <c r="A567" s="2" t="n">
        <v>235969</v>
      </c>
      <c r="B567" s="2" t="s">
        <v>445</v>
      </c>
      <c r="C567" s="2" t="n">
        <v>1.5793757</v>
      </c>
      <c r="D567" s="2" t="n">
        <v>61.6</v>
      </c>
      <c r="E567" s="2" t="n">
        <v>0.5060761</v>
      </c>
      <c r="F567" s="2" t="n">
        <v>19.695</v>
      </c>
      <c r="G567" s="2" t="n">
        <f aca="false">C567/E567</f>
        <v>3.12082649230027</v>
      </c>
      <c r="H567" s="2" t="n">
        <v>0</v>
      </c>
      <c r="I567" s="2" t="s">
        <v>447</v>
      </c>
    </row>
    <row r="568" customFormat="false" ht="13" hidden="false" customHeight="false" outlineLevel="0" collapsed="false">
      <c r="A568" s="2" t="n">
        <v>236353</v>
      </c>
      <c r="B568" s="2" t="n">
        <v>0</v>
      </c>
      <c r="C568" s="2" t="n">
        <v>0.038366776</v>
      </c>
      <c r="D568" s="2" t="n">
        <v>0.435</v>
      </c>
      <c r="E568" s="2" t="n">
        <v>0.16634797</v>
      </c>
      <c r="F568" s="2" t="n">
        <v>1.6600001</v>
      </c>
      <c r="G568" s="2" t="n">
        <f aca="false">C568/E568</f>
        <v>0.230641684416107</v>
      </c>
      <c r="H568" s="2" t="n">
        <v>0</v>
      </c>
      <c r="I568" s="2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28T03:52:57Z</dcterms:created>
  <dc:creator>B._</dc:creator>
  <dc:description/>
  <dc:language>en-US</dc:language>
  <cp:lastModifiedBy>B._</cp:lastModifiedBy>
  <dcterms:modified xsi:type="dcterms:W3CDTF">2010-12-30T19:00:30Z</dcterms:modified>
  <cp:revision>0</cp:revision>
  <dc:subject/>
  <dc:title/>
</cp:coreProperties>
</file>